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F&amp;E\Felix Promotion\Daten\Publikation_Diss\MRV\Aktuell\"/>
    </mc:Choice>
  </mc:AlternateContent>
  <bookViews>
    <workbookView xWindow="0" yWindow="0" windowWidth="28800" windowHeight="12435" activeTab="2"/>
  </bookViews>
  <sheets>
    <sheet name="r, Rw, LOD" sheetId="1" r:id="rId1"/>
    <sheet name="Stability" sheetId="3" r:id="rId2"/>
    <sheet name="ROC-Analysi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3" l="1"/>
  <c r="J25" i="3"/>
  <c r="F25" i="3"/>
  <c r="E25" i="3"/>
  <c r="K24" i="3"/>
  <c r="J24" i="3"/>
  <c r="F24" i="3"/>
  <c r="E24" i="3"/>
  <c r="K23" i="3"/>
  <c r="J23" i="3"/>
  <c r="F23" i="3"/>
  <c r="E23" i="3"/>
  <c r="K22" i="3"/>
  <c r="J22" i="3"/>
  <c r="F22" i="3"/>
  <c r="E22" i="3"/>
  <c r="K21" i="3"/>
  <c r="J21" i="3"/>
  <c r="F21" i="3"/>
  <c r="E21" i="3"/>
  <c r="K20" i="3"/>
  <c r="J20" i="3"/>
  <c r="F20" i="3"/>
  <c r="E20" i="3"/>
  <c r="K19" i="3"/>
  <c r="J19" i="3"/>
  <c r="F19" i="3"/>
  <c r="E19" i="3"/>
  <c r="K18" i="3"/>
  <c r="J18" i="3"/>
  <c r="F18" i="3"/>
  <c r="E18" i="3"/>
  <c r="K17" i="3"/>
  <c r="J17" i="3"/>
  <c r="F17" i="3"/>
  <c r="E17" i="3"/>
  <c r="K12" i="3"/>
  <c r="J12" i="3"/>
  <c r="F12" i="3"/>
  <c r="E12" i="3"/>
  <c r="K11" i="3"/>
  <c r="J11" i="3"/>
  <c r="F11" i="3"/>
  <c r="E11" i="3"/>
  <c r="K10" i="3"/>
  <c r="J10" i="3"/>
  <c r="F10" i="3"/>
  <c r="E10" i="3"/>
  <c r="K9" i="3"/>
  <c r="J9" i="3"/>
  <c r="F9" i="3"/>
  <c r="E9" i="3"/>
  <c r="K8" i="3"/>
  <c r="J8" i="3"/>
  <c r="F8" i="3"/>
  <c r="E8" i="3"/>
  <c r="K7" i="3"/>
  <c r="J7" i="3"/>
  <c r="F7" i="3"/>
  <c r="E7" i="3"/>
  <c r="K6" i="3"/>
  <c r="J6" i="3"/>
  <c r="F6" i="3"/>
  <c r="E6" i="3"/>
  <c r="K5" i="3"/>
  <c r="J5" i="3"/>
  <c r="F5" i="3"/>
  <c r="E5" i="3"/>
  <c r="K4" i="3"/>
  <c r="J4" i="3"/>
  <c r="F4" i="3"/>
  <c r="E4" i="3"/>
  <c r="S6" i="1"/>
  <c r="P10" i="1" l="1"/>
  <c r="P9" i="1"/>
  <c r="J10" i="1"/>
  <c r="J9" i="1"/>
</calcChain>
</file>

<file path=xl/sharedStrings.xml><?xml version="1.0" encoding="utf-8"?>
<sst xmlns="http://schemas.openxmlformats.org/spreadsheetml/2006/main" count="199" uniqueCount="166">
  <si>
    <t>Positive control</t>
  </si>
  <si>
    <t>Negative Control</t>
  </si>
  <si>
    <t>Mean</t>
  </si>
  <si>
    <t>Std. Deviation</t>
  </si>
  <si>
    <t>Coefficient of variation</t>
  </si>
  <si>
    <t>Repeatability</t>
  </si>
  <si>
    <t>Intermediate Precision</t>
  </si>
  <si>
    <t>Day 1</t>
  </si>
  <si>
    <t>Day 2</t>
  </si>
  <si>
    <t>Day 3</t>
  </si>
  <si>
    <t>Day 4</t>
  </si>
  <si>
    <t>Day 5</t>
  </si>
  <si>
    <t>Negative control</t>
  </si>
  <si>
    <t>Replicate</t>
  </si>
  <si>
    <t>SD</t>
  </si>
  <si>
    <t>Sample</t>
  </si>
  <si>
    <t>Sera of mock-infected mice</t>
  </si>
  <si>
    <t>Limit of blank (Mean)</t>
  </si>
  <si>
    <t>Limit of Detection (Mean+3xSD)</t>
  </si>
  <si>
    <t>Day 16</t>
  </si>
  <si>
    <t>Day 22</t>
  </si>
  <si>
    <t>Day 31</t>
  </si>
  <si>
    <t>Day 74</t>
  </si>
  <si>
    <t>Day 200</t>
  </si>
  <si>
    <t>Day 8</t>
  </si>
  <si>
    <t>Assay Stability at 4 °C</t>
  </si>
  <si>
    <t>Assay Stability at 37 °C</t>
  </si>
  <si>
    <t>Limit of Detection</t>
  </si>
  <si>
    <t>n</t>
  </si>
  <si>
    <t>Cutoff</t>
  </si>
  <si>
    <t>Sensitivity%</t>
  </si>
  <si>
    <t>Specificity%</t>
  </si>
  <si>
    <t>Likelihood ratio</t>
  </si>
  <si>
    <t>&gt; 0.07775</t>
  </si>
  <si>
    <t>&gt; 0.0793</t>
  </si>
  <si>
    <t>&gt; 0.08115</t>
  </si>
  <si>
    <t>&gt; 0.08245</t>
  </si>
  <si>
    <t>&gt; 0.08285</t>
  </si>
  <si>
    <t>&gt; 0.08385</t>
  </si>
  <si>
    <t>&gt; 0.08475</t>
  </si>
  <si>
    <t>&gt; 0.08505</t>
  </si>
  <si>
    <t>&gt; 0.0853</t>
  </si>
  <si>
    <t>&gt; 0.0864</t>
  </si>
  <si>
    <t>&gt; 0.08775</t>
  </si>
  <si>
    <t>&gt; 0.08875</t>
  </si>
  <si>
    <t>&gt; 0.08975</t>
  </si>
  <si>
    <t>&gt; 0.09025</t>
  </si>
  <si>
    <t>&gt; 0.0912</t>
  </si>
  <si>
    <t>&gt; 0.09215</t>
  </si>
  <si>
    <t>&gt; 0.0924</t>
  </si>
  <si>
    <t>&gt; 0.09315</t>
  </si>
  <si>
    <t>&gt; 0.0938</t>
  </si>
  <si>
    <t>&gt; 0.09465</t>
  </si>
  <si>
    <t>&gt; 0.0955</t>
  </si>
  <si>
    <t>&gt; 0.09645</t>
  </si>
  <si>
    <t>&gt; 0.0977</t>
  </si>
  <si>
    <t>&gt; 0.09825</t>
  </si>
  <si>
    <t>&gt; 0.0988</t>
  </si>
  <si>
    <t>&gt; 0.1005</t>
  </si>
  <si>
    <t>&gt; 0.103</t>
  </si>
  <si>
    <t>&gt; 0.1047</t>
  </si>
  <si>
    <t>&gt; 0.1051</t>
  </si>
  <si>
    <t>&gt; 0.1053</t>
  </si>
  <si>
    <t>&gt; 0.1061</t>
  </si>
  <si>
    <t>&gt; 0.1068</t>
  </si>
  <si>
    <t>&gt; 0.1069</t>
  </si>
  <si>
    <t>&gt; 0.1084</t>
  </si>
  <si>
    <t>&gt; 0.1102</t>
  </si>
  <si>
    <t>&gt; 0.111</t>
  </si>
  <si>
    <t>&gt; 0.1133</t>
  </si>
  <si>
    <t>&gt; 0.1156</t>
  </si>
  <si>
    <t>&gt; 0.1162</t>
  </si>
  <si>
    <t>&gt; 0.1165</t>
  </si>
  <si>
    <t>&gt; 0.1169</t>
  </si>
  <si>
    <t>&gt; 0.1175</t>
  </si>
  <si>
    <t>&gt; 0.1186</t>
  </si>
  <si>
    <t>&gt; 0.1208</t>
  </si>
  <si>
    <t>&gt; 0.1224</t>
  </si>
  <si>
    <t>&gt; 0.1229</t>
  </si>
  <si>
    <t>&gt; 0.1232</t>
  </si>
  <si>
    <t>&gt; 0.1234</t>
  </si>
  <si>
    <t>&gt; 0.1245</t>
  </si>
  <si>
    <t>&gt; 0.1259</t>
  </si>
  <si>
    <t>&gt; 0.1269</t>
  </si>
  <si>
    <t>&gt; 0.1278</t>
  </si>
  <si>
    <t>&gt; 0.1282</t>
  </si>
  <si>
    <t>&gt; 0.1289</t>
  </si>
  <si>
    <t>&gt; 0.1296</t>
  </si>
  <si>
    <t>&gt; 0.1302</t>
  </si>
  <si>
    <t>&gt; 0.1318</t>
  </si>
  <si>
    <t>&gt; 0.1339</t>
  </si>
  <si>
    <t>&gt; 0.1352</t>
  </si>
  <si>
    <t>&gt; 0.1359</t>
  </si>
  <si>
    <t>&gt; 0.1371</t>
  </si>
  <si>
    <t>&gt; 0.1379</t>
  </si>
  <si>
    <t>&gt; 0.1389</t>
  </si>
  <si>
    <t>&gt; 0.1406</t>
  </si>
  <si>
    <t>&gt; 0.1424</t>
  </si>
  <si>
    <t>&gt; 0.1476</t>
  </si>
  <si>
    <t>&gt; 0.1537</t>
  </si>
  <si>
    <t>&gt; 0.1565</t>
  </si>
  <si>
    <t>&gt; 0.1577</t>
  </si>
  <si>
    <t>&gt; 0.1589</t>
  </si>
  <si>
    <t>&gt; 0.16</t>
  </si>
  <si>
    <t>&gt; 0.1606</t>
  </si>
  <si>
    <t>&gt; 0.1624</t>
  </si>
  <si>
    <t>&gt; 0.1651</t>
  </si>
  <si>
    <t>&gt; 0.1665</t>
  </si>
  <si>
    <t>&gt; 0.1672</t>
  </si>
  <si>
    <t>&gt; 0.1682</t>
  </si>
  <si>
    <t>&gt; 0.17</t>
  </si>
  <si>
    <t>&gt; 0.1713</t>
  </si>
  <si>
    <t>&gt; 0.1728</t>
  </si>
  <si>
    <t>&gt; 0.175</t>
  </si>
  <si>
    <t>&gt; 0.1793</t>
  </si>
  <si>
    <t>&gt; 0.1834</t>
  </si>
  <si>
    <t>&gt; 0.1848</t>
  </si>
  <si>
    <t>&gt; 0.1863</t>
  </si>
  <si>
    <t>&gt; 0.1881</t>
  </si>
  <si>
    <t>&gt; 0.1948</t>
  </si>
  <si>
    <t>&gt; 0.2061</t>
  </si>
  <si>
    <t>&gt; 0.2121</t>
  </si>
  <si>
    <t>&gt; 0.2135</t>
  </si>
  <si>
    <t>&gt; 0.2167</t>
  </si>
  <si>
    <t>&gt; 0.2214</t>
  </si>
  <si>
    <t>&gt; 0.2248</t>
  </si>
  <si>
    <t>&gt; 0.229</t>
  </si>
  <si>
    <t>&gt; 0.2325</t>
  </si>
  <si>
    <t>&gt; 0.233</t>
  </si>
  <si>
    <t>&gt; 0.2342</t>
  </si>
  <si>
    <t>&gt; 0.2452</t>
  </si>
  <si>
    <t>&gt; 0.2582</t>
  </si>
  <si>
    <t>&gt; 0.2619</t>
  </si>
  <si>
    <t>&gt; 0.2757</t>
  </si>
  <si>
    <t>&gt; 0.3009</t>
  </si>
  <si>
    <t>&gt; 0.3554</t>
  </si>
  <si>
    <t>&gt; 1.232</t>
  </si>
  <si>
    <t>&gt; 2.075</t>
  </si>
  <si>
    <t>&gt; 2.117</t>
  </si>
  <si>
    <t>&gt; 2.207</t>
  </si>
  <si>
    <t>&gt; 2.27</t>
  </si>
  <si>
    <t>&gt; 2.293</t>
  </si>
  <si>
    <t>&gt; 2.327</t>
  </si>
  <si>
    <t>&gt; 2.36</t>
  </si>
  <si>
    <t>&gt; 2.44</t>
  </si>
  <si>
    <t>&gt; 2.507</t>
  </si>
  <si>
    <t>&gt; 2.531</t>
  </si>
  <si>
    <t>&gt; 2.555</t>
  </si>
  <si>
    <t>&gt; 2.563</t>
  </si>
  <si>
    <t>&gt; 2.59</t>
  </si>
  <si>
    <t>&gt; 2.612</t>
  </si>
  <si>
    <t>&gt; 2.649</t>
  </si>
  <si>
    <t>&gt; 2.684</t>
  </si>
  <si>
    <t>&gt; 2.695</t>
  </si>
  <si>
    <t>&gt; 2.714</t>
  </si>
  <si>
    <t>&gt; 2.741</t>
  </si>
  <si>
    <t>&gt; 2.773</t>
  </si>
  <si>
    <t>&gt; 2.8</t>
  </si>
  <si>
    <t>&gt; 2.817</t>
  </si>
  <si>
    <t>&gt; 2.884</t>
  </si>
  <si>
    <t>&gt; 3.054</t>
  </si>
  <si>
    <t>&gt; 3.206</t>
  </si>
  <si>
    <t>&gt; 3.261</t>
  </si>
  <si>
    <t>&gt; 3.269</t>
  </si>
  <si>
    <t>&gt; 3.3</t>
  </si>
  <si>
    <t>&gt; 3.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%"/>
  </numFmts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u/>
      <sz val="11"/>
      <name val="Arial"/>
      <family val="2"/>
    </font>
    <font>
      <b/>
      <sz val="11"/>
      <color theme="4" tint="-0.249977111117893"/>
      <name val="Arial"/>
      <family val="2"/>
    </font>
    <font>
      <sz val="11"/>
      <color theme="4" tint="-0.249977111117893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165" fontId="1" fillId="0" borderId="0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166" fontId="1" fillId="0" borderId="0" xfId="0" applyNumberFormat="1" applyFont="1"/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65" fontId="1" fillId="0" borderId="0" xfId="0" applyNumberFormat="1" applyFont="1" applyBorder="1"/>
    <xf numFmtId="165" fontId="1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165" fontId="5" fillId="0" borderId="0" xfId="0" applyNumberFormat="1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/>
    <xf numFmtId="166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165" fontId="4" fillId="0" borderId="0" xfId="0" applyNumberFormat="1" applyFont="1" applyAlignment="1"/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2" xfId="0" applyNumberFormat="1" applyFont="1" applyBorder="1"/>
    <xf numFmtId="0" fontId="1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/>
    <xf numFmtId="0" fontId="7" fillId="0" borderId="0" xfId="0" applyFont="1" applyAlignment="1">
      <alignment horizontal="center" vertical="center"/>
    </xf>
    <xf numFmtId="2" fontId="7" fillId="0" borderId="0" xfId="0" applyNumberFormat="1" applyFont="1"/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workbookViewId="0">
      <selection activeCell="E19" sqref="E19"/>
    </sheetView>
  </sheetViews>
  <sheetFormatPr baseColWidth="10" defaultRowHeight="14.25" x14ac:dyDescent="0.2"/>
  <cols>
    <col min="1" max="1" width="21.7109375" style="19" bestFit="1" customWidth="1"/>
    <col min="2" max="2" width="17.140625" style="18" bestFit="1" customWidth="1"/>
    <col min="3" max="3" width="18.42578125" style="18" bestFit="1" customWidth="1"/>
    <col min="4" max="4" width="11.42578125" style="19"/>
    <col min="5" max="5" width="31" style="19" bestFit="1" customWidth="1"/>
    <col min="6" max="6" width="11.42578125" style="19" customWidth="1"/>
    <col min="7" max="17" width="11.42578125" style="19"/>
    <col min="18" max="18" width="31" style="19" bestFit="1" customWidth="1"/>
    <col min="19" max="19" width="29.140625" style="19" customWidth="1"/>
    <col min="20" max="16384" width="11.42578125" style="19"/>
  </cols>
  <sheetData>
    <row r="1" spans="1:22" ht="15" x14ac:dyDescent="0.25">
      <c r="A1" s="11" t="s">
        <v>5</v>
      </c>
      <c r="B1" s="1"/>
      <c r="C1" s="1"/>
      <c r="E1" s="11" t="s">
        <v>6</v>
      </c>
      <c r="F1" s="5"/>
      <c r="G1" s="5"/>
      <c r="H1" s="5"/>
      <c r="I1" s="5"/>
      <c r="J1" s="5"/>
      <c r="R1" s="11" t="s">
        <v>27</v>
      </c>
    </row>
    <row r="2" spans="1:22" ht="15" x14ac:dyDescent="0.25">
      <c r="A2" s="12" t="s">
        <v>13</v>
      </c>
      <c r="B2" s="12" t="s">
        <v>0</v>
      </c>
      <c r="C2" s="12" t="s">
        <v>1</v>
      </c>
      <c r="E2" s="5"/>
      <c r="F2" s="45" t="s">
        <v>0</v>
      </c>
      <c r="G2" s="45"/>
      <c r="H2" s="45"/>
      <c r="I2" s="45"/>
      <c r="J2" s="45"/>
      <c r="L2" s="45" t="s">
        <v>12</v>
      </c>
      <c r="M2" s="45"/>
      <c r="N2" s="45"/>
      <c r="O2" s="45"/>
      <c r="P2" s="45"/>
      <c r="R2" s="8" t="s">
        <v>15</v>
      </c>
      <c r="S2" s="35" t="s">
        <v>16</v>
      </c>
    </row>
    <row r="3" spans="1:22" x14ac:dyDescent="0.2">
      <c r="A3" s="1">
        <v>1</v>
      </c>
      <c r="B3" s="9">
        <v>1.6264000000000001</v>
      </c>
      <c r="C3" s="9">
        <v>0.20899999999999999</v>
      </c>
      <c r="E3" s="5" t="s">
        <v>13</v>
      </c>
      <c r="F3" s="1">
        <v>1</v>
      </c>
      <c r="G3" s="1">
        <v>2</v>
      </c>
      <c r="H3" s="1">
        <v>3</v>
      </c>
      <c r="I3" s="1">
        <v>4</v>
      </c>
      <c r="J3" s="1">
        <v>5</v>
      </c>
      <c r="L3" s="8">
        <v>1</v>
      </c>
      <c r="M3" s="8">
        <v>2</v>
      </c>
      <c r="N3" s="8">
        <v>3</v>
      </c>
      <c r="O3" s="8">
        <v>4</v>
      </c>
      <c r="P3" s="8">
        <v>5</v>
      </c>
      <c r="R3" s="1" t="s">
        <v>28</v>
      </c>
      <c r="S3" s="1">
        <v>110</v>
      </c>
    </row>
    <row r="4" spans="1:22" ht="15" x14ac:dyDescent="0.25">
      <c r="A4" s="1">
        <v>2</v>
      </c>
      <c r="B4" s="9">
        <v>1.5364</v>
      </c>
      <c r="C4" s="9">
        <v>0.21190000000000001</v>
      </c>
      <c r="E4" s="2" t="s">
        <v>7</v>
      </c>
      <c r="F4" s="9">
        <v>1.6733</v>
      </c>
      <c r="G4" s="9">
        <v>1.5054000000000001</v>
      </c>
      <c r="H4" s="9">
        <v>1.7322</v>
      </c>
      <c r="I4" s="9">
        <v>1.4957</v>
      </c>
      <c r="J4" s="9">
        <v>1.5935999999999999</v>
      </c>
      <c r="L4" s="28">
        <v>0.1852</v>
      </c>
      <c r="M4" s="28">
        <v>0.157</v>
      </c>
      <c r="N4" s="28">
        <v>0.19600000000000001</v>
      </c>
      <c r="O4" s="28">
        <v>0.20699999999999999</v>
      </c>
      <c r="P4" s="28">
        <v>0.19500000000000001</v>
      </c>
      <c r="R4" s="1" t="s">
        <v>17</v>
      </c>
      <c r="S4" s="9">
        <v>0.14299999999999999</v>
      </c>
      <c r="T4"/>
      <c r="U4"/>
      <c r="V4"/>
    </row>
    <row r="5" spans="1:22" ht="15" x14ac:dyDescent="0.25">
      <c r="A5" s="1">
        <v>3</v>
      </c>
      <c r="B5" s="9">
        <v>1.665</v>
      </c>
      <c r="C5" s="9">
        <v>0.2109</v>
      </c>
      <c r="E5" s="2" t="s">
        <v>8</v>
      </c>
      <c r="F5" s="9">
        <v>1.7008000000000001</v>
      </c>
      <c r="G5" s="9">
        <v>1.5229999999999999</v>
      </c>
      <c r="H5" s="9">
        <v>1.6883999999999999</v>
      </c>
      <c r="I5" s="9">
        <v>1.5136000000000001</v>
      </c>
      <c r="J5" s="9">
        <v>1.7384999999999999</v>
      </c>
      <c r="L5" s="28">
        <v>0.18890000000000001</v>
      </c>
      <c r="M5" s="28">
        <v>0.1575</v>
      </c>
      <c r="N5" s="28">
        <v>0.18940000000000001</v>
      </c>
      <c r="O5" s="28">
        <v>0.19259999999999999</v>
      </c>
      <c r="P5" s="28">
        <v>0.18909999999999999</v>
      </c>
      <c r="R5" s="1" t="s">
        <v>14</v>
      </c>
      <c r="S5" s="9">
        <v>5.7000000000000002E-2</v>
      </c>
      <c r="T5"/>
      <c r="U5"/>
      <c r="V5"/>
    </row>
    <row r="6" spans="1:22" ht="15" x14ac:dyDescent="0.25">
      <c r="A6" s="1">
        <v>4</v>
      </c>
      <c r="B6" s="9">
        <v>1.6981999999999999</v>
      </c>
      <c r="C6" s="9">
        <v>0.2074</v>
      </c>
      <c r="E6" s="2" t="s">
        <v>9</v>
      </c>
      <c r="F6" s="9">
        <v>1.3908</v>
      </c>
      <c r="G6" s="9">
        <v>1.4058999999999999</v>
      </c>
      <c r="H6" s="9">
        <v>1.5417000000000001</v>
      </c>
      <c r="I6" s="9">
        <v>1.3642000000000001</v>
      </c>
      <c r="J6" s="9">
        <v>1.4395</v>
      </c>
      <c r="L6" s="28">
        <v>0.1578</v>
      </c>
      <c r="M6" s="28">
        <v>0.15440000000000001</v>
      </c>
      <c r="N6" s="28">
        <v>0.16159999999999999</v>
      </c>
      <c r="O6" s="28">
        <v>0.1633</v>
      </c>
      <c r="P6" s="28">
        <v>0.1633</v>
      </c>
      <c r="R6" s="1" t="s">
        <v>18</v>
      </c>
      <c r="S6" s="36">
        <f>S4+(3*S5)</f>
        <v>0.314</v>
      </c>
      <c r="T6"/>
      <c r="U6"/>
      <c r="V6"/>
    </row>
    <row r="7" spans="1:22" ht="15" x14ac:dyDescent="0.25">
      <c r="A7" s="1">
        <v>5</v>
      </c>
      <c r="B7" s="9">
        <v>1.5341</v>
      </c>
      <c r="C7" s="9">
        <v>0.19989999999999999</v>
      </c>
      <c r="E7" s="2" t="s">
        <v>10</v>
      </c>
      <c r="F7" s="9">
        <v>1.4866999999999999</v>
      </c>
      <c r="G7" s="9">
        <v>1.3058000000000001</v>
      </c>
      <c r="H7" s="9">
        <v>1.2915000000000001</v>
      </c>
      <c r="I7" s="9">
        <v>1.5791999999999999</v>
      </c>
      <c r="J7" s="9">
        <v>1.4136</v>
      </c>
      <c r="L7" s="28">
        <v>0.1474</v>
      </c>
      <c r="M7" s="28">
        <v>0.1229</v>
      </c>
      <c r="N7" s="28">
        <v>0.15010000000000001</v>
      </c>
      <c r="O7" s="28">
        <v>0.16189999999999999</v>
      </c>
      <c r="P7" s="28">
        <v>0.1545</v>
      </c>
      <c r="T7"/>
      <c r="U7"/>
      <c r="V7"/>
    </row>
    <row r="8" spans="1:22" ht="15" x14ac:dyDescent="0.25">
      <c r="A8" s="1">
        <v>6</v>
      </c>
      <c r="B8" s="9">
        <v>1.5922000000000001</v>
      </c>
      <c r="C8" s="9">
        <v>0.19950000000000001</v>
      </c>
      <c r="E8" s="2" t="s">
        <v>11</v>
      </c>
      <c r="F8" s="9">
        <v>1.1920999999999999</v>
      </c>
      <c r="G8" s="9">
        <v>1.2499</v>
      </c>
      <c r="H8" s="9">
        <v>1.3451</v>
      </c>
      <c r="I8" s="9">
        <v>1.3297000000000001</v>
      </c>
      <c r="J8" s="9">
        <v>1.3378000000000001</v>
      </c>
      <c r="L8" s="28">
        <v>0.12759999999999999</v>
      </c>
      <c r="M8" s="28">
        <v>0.1263</v>
      </c>
      <c r="N8" s="28">
        <v>0.13550000000000001</v>
      </c>
      <c r="O8" s="28">
        <v>0.14480000000000001</v>
      </c>
      <c r="P8" s="28">
        <v>0.1406</v>
      </c>
      <c r="T8"/>
      <c r="U8"/>
      <c r="V8"/>
    </row>
    <row r="9" spans="1:22" ht="15" x14ac:dyDescent="0.25">
      <c r="A9" s="1">
        <v>7</v>
      </c>
      <c r="B9" s="9">
        <v>1.6187</v>
      </c>
      <c r="C9" s="9">
        <v>0.20119999999999999</v>
      </c>
      <c r="E9" s="2" t="s">
        <v>2</v>
      </c>
      <c r="F9" s="5"/>
      <c r="G9" s="5"/>
      <c r="H9" s="5"/>
      <c r="I9" s="5"/>
      <c r="J9" s="3">
        <f>AVERAGE(F4:J8)</f>
        <v>1.4735199999999999</v>
      </c>
      <c r="L9" s="29"/>
      <c r="M9" s="29"/>
      <c r="N9" s="30"/>
      <c r="O9" s="28"/>
      <c r="P9" s="29">
        <f>AVERAGE(L4:P8)</f>
        <v>0.16278800000000004</v>
      </c>
    </row>
    <row r="10" spans="1:22" ht="15" x14ac:dyDescent="0.25">
      <c r="A10" s="1">
        <v>8</v>
      </c>
      <c r="B10" s="9">
        <v>1.6531</v>
      </c>
      <c r="C10" s="9">
        <v>0.2021</v>
      </c>
      <c r="E10" s="2" t="s">
        <v>3</v>
      </c>
      <c r="F10" s="5"/>
      <c r="G10" s="5"/>
      <c r="H10" s="5"/>
      <c r="I10" s="5"/>
      <c r="J10" s="3">
        <f>STDEVP(F4:J8)</f>
        <v>0.15297293355362102</v>
      </c>
      <c r="L10" s="29"/>
      <c r="M10" s="29"/>
      <c r="N10" s="30"/>
      <c r="O10" s="28"/>
      <c r="P10" s="29">
        <f>STDEVP(L4:P8)</f>
        <v>2.3593038295225677E-2</v>
      </c>
    </row>
    <row r="11" spans="1:22" ht="15" x14ac:dyDescent="0.25">
      <c r="A11" s="1">
        <v>9</v>
      </c>
      <c r="B11" s="9">
        <v>1.6220000000000001</v>
      </c>
      <c r="C11" s="9">
        <v>0.1976</v>
      </c>
      <c r="E11" s="2" t="s">
        <v>4</v>
      </c>
      <c r="F11" s="5"/>
      <c r="G11" s="5"/>
      <c r="H11" s="5"/>
      <c r="I11" s="13"/>
      <c r="J11" s="10">
        <v>0.112</v>
      </c>
      <c r="L11" s="27"/>
      <c r="M11" s="27"/>
      <c r="N11" s="5"/>
      <c r="O11" s="8"/>
      <c r="P11" s="27">
        <v>0.158</v>
      </c>
    </row>
    <row r="12" spans="1:22" x14ac:dyDescent="0.2">
      <c r="A12" s="1">
        <v>10</v>
      </c>
      <c r="B12" s="9">
        <v>1.556</v>
      </c>
      <c r="C12" s="9">
        <v>0.20069999999999999</v>
      </c>
      <c r="J12" s="5"/>
    </row>
    <row r="13" spans="1:22" x14ac:dyDescent="0.2">
      <c r="A13" s="1">
        <v>11</v>
      </c>
      <c r="B13" s="9">
        <v>1.6093999999999999</v>
      </c>
      <c r="C13" s="9">
        <v>0.2268</v>
      </c>
    </row>
    <row r="14" spans="1:22" x14ac:dyDescent="0.2">
      <c r="A14" s="1">
        <v>12</v>
      </c>
      <c r="B14" s="9">
        <v>1.6036999999999999</v>
      </c>
      <c r="C14" s="9">
        <v>0.19359999999999999</v>
      </c>
    </row>
    <row r="15" spans="1:22" x14ac:dyDescent="0.2">
      <c r="A15" s="1">
        <v>13</v>
      </c>
      <c r="B15" s="9">
        <v>1.4339999999999999</v>
      </c>
      <c r="C15" s="9">
        <v>0.19989999999999999</v>
      </c>
    </row>
    <row r="16" spans="1:22" ht="15" x14ac:dyDescent="0.25">
      <c r="A16" s="1">
        <v>14</v>
      </c>
      <c r="B16" s="9">
        <v>1.4973000000000001</v>
      </c>
      <c r="C16" s="9">
        <v>0.1981</v>
      </c>
      <c r="P16" s="31"/>
      <c r="Q16" s="31"/>
    </row>
    <row r="17" spans="1:17" x14ac:dyDescent="0.2">
      <c r="A17" s="1">
        <v>15</v>
      </c>
      <c r="B17" s="9">
        <v>1.5451999999999999</v>
      </c>
      <c r="C17" s="9">
        <v>0.19950000000000001</v>
      </c>
    </row>
    <row r="18" spans="1:17" x14ac:dyDescent="0.2">
      <c r="A18" s="1">
        <v>16</v>
      </c>
      <c r="B18" s="9">
        <v>1.6604000000000001</v>
      </c>
      <c r="C18" s="9">
        <v>0.19839999999999999</v>
      </c>
    </row>
    <row r="19" spans="1:17" x14ac:dyDescent="0.2">
      <c r="A19" s="1">
        <v>17</v>
      </c>
      <c r="B19" s="9">
        <v>1.5754999999999999</v>
      </c>
      <c r="C19" s="9">
        <v>0.1946</v>
      </c>
    </row>
    <row r="20" spans="1:17" x14ac:dyDescent="0.2">
      <c r="A20" s="1">
        <v>18</v>
      </c>
      <c r="B20" s="9">
        <v>1.5599000000000001</v>
      </c>
      <c r="C20" s="9">
        <v>0.19750000000000001</v>
      </c>
    </row>
    <row r="21" spans="1:17" x14ac:dyDescent="0.2">
      <c r="A21" s="1">
        <v>19</v>
      </c>
      <c r="B21" s="9">
        <v>1.5764</v>
      </c>
      <c r="C21" s="9">
        <v>0.19800000000000001</v>
      </c>
    </row>
    <row r="22" spans="1:17" x14ac:dyDescent="0.2">
      <c r="A22" s="1">
        <v>20</v>
      </c>
      <c r="B22" s="9">
        <v>1.5959000000000001</v>
      </c>
      <c r="C22" s="9">
        <v>0.1968</v>
      </c>
    </row>
    <row r="23" spans="1:17" x14ac:dyDescent="0.2">
      <c r="A23" s="1">
        <v>21</v>
      </c>
      <c r="B23" s="9">
        <v>1.5031000000000001</v>
      </c>
      <c r="C23" s="9">
        <v>0.19159999999999999</v>
      </c>
    </row>
    <row r="24" spans="1:17" x14ac:dyDescent="0.2">
      <c r="A24" s="1">
        <v>22</v>
      </c>
      <c r="B24" s="9">
        <v>1.4400999999999999</v>
      </c>
      <c r="C24" s="9">
        <v>0.19950000000000001</v>
      </c>
    </row>
    <row r="25" spans="1:17" x14ac:dyDescent="0.2">
      <c r="A25" s="1">
        <v>23</v>
      </c>
      <c r="B25" s="9">
        <v>1.5483</v>
      </c>
      <c r="C25" s="9">
        <v>0.2029</v>
      </c>
    </row>
    <row r="26" spans="1:17" x14ac:dyDescent="0.2">
      <c r="A26" s="1">
        <v>24</v>
      </c>
      <c r="B26" s="9">
        <v>1.5115000000000001</v>
      </c>
      <c r="C26" s="9">
        <v>0.1888</v>
      </c>
      <c r="P26" s="21"/>
      <c r="Q26" s="21"/>
    </row>
    <row r="27" spans="1:17" x14ac:dyDescent="0.2">
      <c r="A27" s="1">
        <v>25</v>
      </c>
      <c r="B27" s="9">
        <v>1.476</v>
      </c>
      <c r="C27" s="9">
        <v>0.18629999999999999</v>
      </c>
      <c r="P27" s="21"/>
      <c r="Q27" s="21"/>
    </row>
    <row r="28" spans="1:17" ht="15" x14ac:dyDescent="0.25">
      <c r="A28" s="1">
        <v>26</v>
      </c>
      <c r="B28" s="9">
        <v>1.4194</v>
      </c>
      <c r="C28" s="9">
        <v>0.1951</v>
      </c>
      <c r="P28" s="31"/>
      <c r="Q28" s="31"/>
    </row>
    <row r="29" spans="1:17" x14ac:dyDescent="0.2">
      <c r="A29" s="1">
        <v>27</v>
      </c>
      <c r="B29" s="9">
        <v>1.5649</v>
      </c>
      <c r="C29" s="9">
        <v>0.18240000000000001</v>
      </c>
    </row>
    <row r="30" spans="1:17" x14ac:dyDescent="0.2">
      <c r="A30" s="1">
        <v>28</v>
      </c>
      <c r="B30" s="9">
        <v>1.5730999999999999</v>
      </c>
      <c r="C30" s="9">
        <v>0.1739</v>
      </c>
    </row>
    <row r="31" spans="1:17" x14ac:dyDescent="0.2">
      <c r="A31" s="1">
        <v>29</v>
      </c>
      <c r="B31" s="9">
        <v>1.4136</v>
      </c>
      <c r="C31" s="9">
        <v>0.18229999999999999</v>
      </c>
    </row>
    <row r="32" spans="1:17" x14ac:dyDescent="0.2">
      <c r="A32" s="1">
        <v>30</v>
      </c>
      <c r="B32" s="9">
        <v>1.4513</v>
      </c>
      <c r="C32" s="9">
        <v>0.18229999999999999</v>
      </c>
    </row>
    <row r="33" spans="1:17" x14ac:dyDescent="0.2">
      <c r="A33" s="1">
        <v>31</v>
      </c>
      <c r="B33" s="9">
        <v>1.4427000000000001</v>
      </c>
      <c r="C33" s="9">
        <v>0.1779</v>
      </c>
    </row>
    <row r="34" spans="1:17" x14ac:dyDescent="0.2">
      <c r="A34" s="1">
        <v>32</v>
      </c>
      <c r="B34" s="9">
        <v>1.4178999999999999</v>
      </c>
      <c r="C34" s="9">
        <v>0.18179999999999999</v>
      </c>
    </row>
    <row r="35" spans="1:17" x14ac:dyDescent="0.2">
      <c r="A35" s="1">
        <v>33</v>
      </c>
      <c r="B35" s="9">
        <v>1.4946999999999999</v>
      </c>
      <c r="C35" s="9">
        <v>0.18229999999999999</v>
      </c>
    </row>
    <row r="36" spans="1:17" x14ac:dyDescent="0.2">
      <c r="A36" s="1">
        <v>34</v>
      </c>
      <c r="B36" s="9">
        <v>1.4755</v>
      </c>
      <c r="C36" s="9">
        <v>0.18820000000000001</v>
      </c>
    </row>
    <row r="37" spans="1:17" x14ac:dyDescent="0.2">
      <c r="A37" s="1">
        <v>35</v>
      </c>
      <c r="B37" s="9">
        <v>1.4117999999999999</v>
      </c>
      <c r="C37" s="9">
        <v>0.1767</v>
      </c>
    </row>
    <row r="38" spans="1:17" x14ac:dyDescent="0.2">
      <c r="A38" s="1">
        <v>36</v>
      </c>
      <c r="B38" s="9">
        <v>1.4186000000000001</v>
      </c>
      <c r="C38" s="9">
        <v>0.17230000000000001</v>
      </c>
    </row>
    <row r="39" spans="1:17" ht="15" x14ac:dyDescent="0.25">
      <c r="A39" s="2" t="s">
        <v>2</v>
      </c>
      <c r="B39" s="3">
        <v>1.5369999999999999</v>
      </c>
      <c r="C39" s="3">
        <v>0.19500000000000001</v>
      </c>
    </row>
    <row r="40" spans="1:17" ht="15" x14ac:dyDescent="0.25">
      <c r="A40" s="2" t="s">
        <v>14</v>
      </c>
      <c r="B40" s="3">
        <v>8.2000000000000003E-2</v>
      </c>
      <c r="C40" s="3">
        <v>1.2E-2</v>
      </c>
    </row>
    <row r="41" spans="1:17" ht="15" x14ac:dyDescent="0.25">
      <c r="A41" s="2" t="s">
        <v>4</v>
      </c>
      <c r="B41" s="10">
        <v>5.3999999999999999E-2</v>
      </c>
      <c r="C41" s="10">
        <v>0.06</v>
      </c>
    </row>
    <row r="42" spans="1:17" x14ac:dyDescent="0.2">
      <c r="A42" s="5"/>
      <c r="B42" s="1"/>
      <c r="C42" s="1"/>
      <c r="P42" s="22"/>
      <c r="Q42" s="22"/>
    </row>
    <row r="44" spans="1:17" x14ac:dyDescent="0.2">
      <c r="G44" s="23"/>
      <c r="H44" s="22"/>
      <c r="I44" s="22"/>
      <c r="J44" s="22"/>
      <c r="K44" s="22"/>
      <c r="L44" s="22"/>
      <c r="M44" s="22"/>
      <c r="N44" s="22"/>
    </row>
    <row r="45" spans="1:17" x14ac:dyDescent="0.2">
      <c r="G45" s="18"/>
    </row>
    <row r="46" spans="1:17" x14ac:dyDescent="0.2">
      <c r="G46" s="24"/>
    </row>
    <row r="47" spans="1:17" x14ac:dyDescent="0.2">
      <c r="G47" s="24"/>
    </row>
    <row r="48" spans="1:17" s="22" customFormat="1" ht="15" x14ac:dyDescent="0.25">
      <c r="A48" s="19"/>
      <c r="B48" s="18"/>
      <c r="C48" s="18"/>
      <c r="G48" s="25"/>
      <c r="H48" s="19"/>
      <c r="I48" s="19"/>
      <c r="J48" s="19"/>
      <c r="K48" s="19"/>
      <c r="L48" s="19"/>
      <c r="M48" s="19"/>
      <c r="N48" s="19"/>
      <c r="O48" s="19"/>
      <c r="P48" s="19"/>
    </row>
    <row r="49" spans="5:7" ht="15" x14ac:dyDescent="0.25">
      <c r="E49" s="5"/>
      <c r="F49" s="36"/>
      <c r="G49" s="20"/>
    </row>
  </sheetData>
  <mergeCells count="2">
    <mergeCell ref="L2:P2"/>
    <mergeCell ref="F2:J2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D12" sqref="D12"/>
    </sheetView>
  </sheetViews>
  <sheetFormatPr baseColWidth="10" defaultRowHeight="15" x14ac:dyDescent="0.25"/>
  <sheetData>
    <row r="1" spans="1:11" x14ac:dyDescent="0.25">
      <c r="A1" s="11" t="s">
        <v>2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5">
      <c r="A2" s="5" t="s">
        <v>15</v>
      </c>
      <c r="B2" s="46" t="s">
        <v>0</v>
      </c>
      <c r="C2" s="46"/>
      <c r="D2" s="46"/>
      <c r="E2" s="46"/>
      <c r="F2" s="46"/>
      <c r="G2" s="47" t="s">
        <v>12</v>
      </c>
      <c r="H2" s="46"/>
      <c r="I2" s="46"/>
      <c r="J2" s="46"/>
      <c r="K2" s="46"/>
    </row>
    <row r="3" spans="1:11" x14ac:dyDescent="0.25">
      <c r="A3" s="5" t="s">
        <v>13</v>
      </c>
      <c r="B3" s="14">
        <v>1</v>
      </c>
      <c r="C3" s="14">
        <v>2</v>
      </c>
      <c r="D3" s="14">
        <v>3</v>
      </c>
      <c r="E3" s="6" t="s">
        <v>2</v>
      </c>
      <c r="F3" s="7" t="s">
        <v>14</v>
      </c>
      <c r="G3" s="15">
        <v>1</v>
      </c>
      <c r="H3" s="15">
        <v>2</v>
      </c>
      <c r="I3" s="15">
        <v>3</v>
      </c>
      <c r="J3" s="4" t="s">
        <v>2</v>
      </c>
      <c r="K3" s="4" t="s">
        <v>14</v>
      </c>
    </row>
    <row r="4" spans="1:11" x14ac:dyDescent="0.25">
      <c r="A4" s="5" t="s">
        <v>7</v>
      </c>
      <c r="B4" s="28">
        <v>1.6128</v>
      </c>
      <c r="C4" s="28">
        <v>1.6072</v>
      </c>
      <c r="D4" s="28">
        <v>1.3875999999999999</v>
      </c>
      <c r="E4" s="32">
        <f t="shared" ref="E4:E12" si="0">AVERAGE(B4:D4)</f>
        <v>1.5358666666666665</v>
      </c>
      <c r="F4" s="33">
        <f t="shared" ref="F4:F12" si="1">STDEV(B4:D4)</f>
        <v>0.12843322519244518</v>
      </c>
      <c r="G4" s="9">
        <v>0.27100000000000002</v>
      </c>
      <c r="H4" s="9">
        <v>0.28560000000000002</v>
      </c>
      <c r="I4" s="9">
        <v>0.30580000000000002</v>
      </c>
      <c r="J4" s="9">
        <f t="shared" ref="J4:J12" si="2">AVERAGE(G4:I4)</f>
        <v>0.2874666666666667</v>
      </c>
      <c r="K4" s="9">
        <f t="shared" ref="K4:K12" si="3">STDEV(G4:I4)</f>
        <v>1.7474934430015274E-2</v>
      </c>
    </row>
    <row r="5" spans="1:11" x14ac:dyDescent="0.25">
      <c r="A5" s="5" t="s">
        <v>8</v>
      </c>
      <c r="B5" s="28">
        <v>1.5938000000000001</v>
      </c>
      <c r="C5" s="28">
        <v>1.5705</v>
      </c>
      <c r="D5" s="28">
        <v>1.5684</v>
      </c>
      <c r="E5" s="32">
        <f t="shared" si="0"/>
        <v>1.5775666666666666</v>
      </c>
      <c r="F5" s="33">
        <f t="shared" si="1"/>
        <v>1.4097635735588249E-2</v>
      </c>
      <c r="G5" s="9">
        <v>0.27939999999999998</v>
      </c>
      <c r="H5" s="9">
        <v>0.2671</v>
      </c>
      <c r="I5" s="9">
        <v>0.26390000000000002</v>
      </c>
      <c r="J5" s="9">
        <f t="shared" si="2"/>
        <v>0.27013333333333334</v>
      </c>
      <c r="K5" s="9">
        <f t="shared" si="3"/>
        <v>8.1831126922053948E-3</v>
      </c>
    </row>
    <row r="6" spans="1:11" x14ac:dyDescent="0.25">
      <c r="A6" s="5" t="s">
        <v>11</v>
      </c>
      <c r="B6" s="28">
        <v>1.3761000000000001</v>
      </c>
      <c r="C6" s="28">
        <v>1.3414999999999999</v>
      </c>
      <c r="D6" s="28">
        <v>1.4036999999999999</v>
      </c>
      <c r="E6" s="32">
        <f t="shared" si="0"/>
        <v>1.3737666666666666</v>
      </c>
      <c r="F6" s="33">
        <f t="shared" si="1"/>
        <v>3.1165579303669852E-2</v>
      </c>
      <c r="G6" s="9">
        <v>0.2442</v>
      </c>
      <c r="H6" s="9">
        <v>0.24490000000000001</v>
      </c>
      <c r="I6" s="9">
        <v>0.1227</v>
      </c>
      <c r="J6" s="9">
        <f t="shared" si="2"/>
        <v>0.20393333333333333</v>
      </c>
      <c r="K6" s="9">
        <f t="shared" si="3"/>
        <v>7.035100094052206E-2</v>
      </c>
    </row>
    <row r="7" spans="1:11" x14ac:dyDescent="0.25">
      <c r="A7" s="5" t="s">
        <v>24</v>
      </c>
      <c r="B7" s="28">
        <v>1.6691</v>
      </c>
      <c r="C7" s="28">
        <v>1.6051</v>
      </c>
      <c r="D7" s="28">
        <v>1.5758000000000001</v>
      </c>
      <c r="E7" s="32">
        <f t="shared" si="0"/>
        <v>1.6166666666666665</v>
      </c>
      <c r="F7" s="33">
        <f t="shared" si="1"/>
        <v>4.7713345442688578E-2</v>
      </c>
      <c r="G7" s="9">
        <v>0.23200000000000001</v>
      </c>
      <c r="H7" s="9">
        <v>0.22639999999999999</v>
      </c>
      <c r="I7" s="9">
        <v>0.2208</v>
      </c>
      <c r="J7" s="9">
        <f t="shared" si="2"/>
        <v>0.22640000000000002</v>
      </c>
      <c r="K7" s="9">
        <f t="shared" si="3"/>
        <v>5.6000000000000077E-3</v>
      </c>
    </row>
    <row r="8" spans="1:11" x14ac:dyDescent="0.25">
      <c r="A8" s="5" t="s">
        <v>19</v>
      </c>
      <c r="B8" s="28">
        <v>1.4819</v>
      </c>
      <c r="C8" s="28">
        <v>1.4705999999999999</v>
      </c>
      <c r="D8" s="28">
        <v>1.4473</v>
      </c>
      <c r="E8" s="32">
        <f t="shared" si="0"/>
        <v>1.4665999999999999</v>
      </c>
      <c r="F8" s="33">
        <f t="shared" si="1"/>
        <v>1.764341236836001E-2</v>
      </c>
      <c r="G8" s="9">
        <v>0.18529999999999999</v>
      </c>
      <c r="H8" s="9">
        <v>0.1895</v>
      </c>
      <c r="I8" s="9">
        <v>0.18709999999999999</v>
      </c>
      <c r="J8" s="9">
        <f t="shared" si="2"/>
        <v>0.18730000000000002</v>
      </c>
      <c r="K8" s="9">
        <f t="shared" si="3"/>
        <v>2.1071307505705528E-3</v>
      </c>
    </row>
    <row r="9" spans="1:11" x14ac:dyDescent="0.25">
      <c r="A9" s="5" t="s">
        <v>20</v>
      </c>
      <c r="B9" s="28">
        <v>1.7542</v>
      </c>
      <c r="C9" s="28">
        <v>1.7009000000000001</v>
      </c>
      <c r="D9" s="28">
        <v>1.7258</v>
      </c>
      <c r="E9" s="32">
        <f t="shared" si="0"/>
        <v>1.7269666666666665</v>
      </c>
      <c r="F9" s="33">
        <f t="shared" si="1"/>
        <v>2.6669145718101486E-2</v>
      </c>
      <c r="G9" s="9">
        <v>0.19259999999999999</v>
      </c>
      <c r="H9" s="9">
        <v>0.18379999999999999</v>
      </c>
      <c r="I9" s="9">
        <v>0.18590000000000001</v>
      </c>
      <c r="J9" s="9">
        <f t="shared" si="2"/>
        <v>0.18743333333333334</v>
      </c>
      <c r="K9" s="9">
        <f t="shared" si="3"/>
        <v>4.5960127647052193E-3</v>
      </c>
    </row>
    <row r="10" spans="1:11" x14ac:dyDescent="0.25">
      <c r="A10" s="5" t="s">
        <v>21</v>
      </c>
      <c r="B10" s="28">
        <v>1.6584000000000001</v>
      </c>
      <c r="C10" s="28">
        <v>1.6120000000000001</v>
      </c>
      <c r="D10" s="28">
        <v>1.5347</v>
      </c>
      <c r="E10" s="32">
        <f t="shared" si="0"/>
        <v>1.6017000000000001</v>
      </c>
      <c r="F10" s="33">
        <f t="shared" si="1"/>
        <v>6.2489919187017753E-2</v>
      </c>
      <c r="G10" s="9">
        <v>0.1542</v>
      </c>
      <c r="H10" s="9">
        <v>0.15859999999999999</v>
      </c>
      <c r="I10" s="9">
        <v>0.16300000000000001</v>
      </c>
      <c r="J10" s="9">
        <f t="shared" si="2"/>
        <v>0.15859999999999999</v>
      </c>
      <c r="K10" s="9">
        <f t="shared" si="3"/>
        <v>4.4000000000000011E-3</v>
      </c>
    </row>
    <row r="11" spans="1:11" x14ac:dyDescent="0.25">
      <c r="A11" s="5" t="s">
        <v>22</v>
      </c>
      <c r="B11" s="28">
        <v>1.3392999999999999</v>
      </c>
      <c r="C11" s="28">
        <v>1.5774999999999999</v>
      </c>
      <c r="D11" s="28">
        <v>1.4766999999999999</v>
      </c>
      <c r="E11" s="32">
        <f t="shared" si="0"/>
        <v>1.4644999999999999</v>
      </c>
      <c r="F11" s="33">
        <f t="shared" si="1"/>
        <v>0.1195677213967047</v>
      </c>
      <c r="G11" s="9">
        <v>0.17030000000000001</v>
      </c>
      <c r="H11" s="9">
        <v>0.1691</v>
      </c>
      <c r="I11" s="9">
        <v>0.16830000000000001</v>
      </c>
      <c r="J11" s="9">
        <f t="shared" si="2"/>
        <v>0.16923333333333335</v>
      </c>
      <c r="K11" s="9">
        <f t="shared" si="3"/>
        <v>1.0066445913694344E-3</v>
      </c>
    </row>
    <row r="12" spans="1:11" x14ac:dyDescent="0.25">
      <c r="A12" s="5" t="s">
        <v>23</v>
      </c>
      <c r="B12" s="28">
        <v>1.1568000000000001</v>
      </c>
      <c r="C12" s="28">
        <v>1.2790999999999999</v>
      </c>
      <c r="D12" s="28">
        <v>1.2498</v>
      </c>
      <c r="E12" s="32">
        <f t="shared" si="0"/>
        <v>1.2285666666666668</v>
      </c>
      <c r="F12" s="33">
        <f t="shared" si="1"/>
        <v>6.3855018074802275E-2</v>
      </c>
      <c r="G12" s="9">
        <v>0.23780000000000001</v>
      </c>
      <c r="H12" s="9">
        <v>0.24970000000000001</v>
      </c>
      <c r="I12" s="9">
        <v>0.25169999999999998</v>
      </c>
      <c r="J12" s="9">
        <f t="shared" si="2"/>
        <v>0.24640000000000004</v>
      </c>
      <c r="K12" s="9">
        <f t="shared" si="3"/>
        <v>7.5146523539016633E-3</v>
      </c>
    </row>
    <row r="13" spans="1:11" x14ac:dyDescent="0.25">
      <c r="A13" s="5"/>
      <c r="B13" s="26"/>
      <c r="C13" s="26"/>
      <c r="D13" s="26"/>
      <c r="E13" s="16"/>
      <c r="F13" s="16"/>
      <c r="G13" s="34"/>
      <c r="H13" s="17"/>
      <c r="I13" s="17"/>
      <c r="J13" s="17"/>
      <c r="K13" s="17"/>
    </row>
    <row r="14" spans="1:11" x14ac:dyDescent="0.25">
      <c r="A14" s="11" t="s">
        <v>26</v>
      </c>
      <c r="B14" s="16"/>
      <c r="C14" s="16"/>
      <c r="D14" s="16"/>
      <c r="E14" s="16"/>
      <c r="F14" s="16"/>
      <c r="G14" s="34"/>
      <c r="H14" s="17"/>
      <c r="I14" s="17"/>
      <c r="J14" s="17"/>
      <c r="K14" s="17"/>
    </row>
    <row r="15" spans="1:11" x14ac:dyDescent="0.25">
      <c r="A15" s="5" t="s">
        <v>15</v>
      </c>
      <c r="B15" s="46" t="s">
        <v>0</v>
      </c>
      <c r="C15" s="46"/>
      <c r="D15" s="46"/>
      <c r="E15" s="46"/>
      <c r="F15" s="46"/>
      <c r="G15" s="47" t="s">
        <v>12</v>
      </c>
      <c r="H15" s="46"/>
      <c r="I15" s="46"/>
      <c r="J15" s="46"/>
      <c r="K15" s="46"/>
    </row>
    <row r="16" spans="1:11" x14ac:dyDescent="0.25">
      <c r="A16" s="5" t="s">
        <v>13</v>
      </c>
      <c r="B16" s="14">
        <v>1</v>
      </c>
      <c r="C16" s="14">
        <v>2</v>
      </c>
      <c r="D16" s="14">
        <v>3</v>
      </c>
      <c r="E16" s="6" t="s">
        <v>2</v>
      </c>
      <c r="F16" s="7" t="s">
        <v>14</v>
      </c>
      <c r="G16" s="15">
        <v>1</v>
      </c>
      <c r="H16" s="15">
        <v>2</v>
      </c>
      <c r="I16" s="15">
        <v>3</v>
      </c>
      <c r="J16" s="4" t="s">
        <v>2</v>
      </c>
      <c r="K16" s="4" t="s">
        <v>14</v>
      </c>
    </row>
    <row r="17" spans="1:11" x14ac:dyDescent="0.25">
      <c r="A17" s="5" t="s">
        <v>7</v>
      </c>
      <c r="B17" s="32">
        <v>1.6675</v>
      </c>
      <c r="C17" s="32">
        <v>1.6739999999999999</v>
      </c>
      <c r="D17" s="32">
        <v>1.5739000000000001</v>
      </c>
      <c r="E17" s="32">
        <f t="shared" ref="E17:E25" si="4">AVERAGE(B17:D17)</f>
        <v>1.6384666666666667</v>
      </c>
      <c r="F17" s="33">
        <f t="shared" ref="F17:F25" si="5">STDEV(B17:D17)</f>
        <v>5.6010743017150963E-2</v>
      </c>
      <c r="G17" s="9">
        <v>0.29070000000000001</v>
      </c>
      <c r="H17" s="9">
        <v>0.27279999999999999</v>
      </c>
      <c r="I17" s="9">
        <v>0.27789999999999998</v>
      </c>
      <c r="J17" s="9">
        <f t="shared" ref="J17:J25" si="6">AVERAGE(G17:I17)</f>
        <v>0.28046666666666664</v>
      </c>
      <c r="K17" s="9">
        <f t="shared" ref="K17:K25" si="7">STDEV(G17:I17)</f>
        <v>9.2218942378089336E-3</v>
      </c>
    </row>
    <row r="18" spans="1:11" x14ac:dyDescent="0.25">
      <c r="A18" s="5" t="s">
        <v>8</v>
      </c>
      <c r="B18" s="32">
        <v>1.5962000000000001</v>
      </c>
      <c r="C18" s="32">
        <v>1.4723999999999999</v>
      </c>
      <c r="D18" s="32">
        <v>1.4383999999999999</v>
      </c>
      <c r="E18" s="32">
        <f t="shared" si="4"/>
        <v>1.5023333333333333</v>
      </c>
      <c r="F18" s="33">
        <f t="shared" si="5"/>
        <v>8.304946317305939E-2</v>
      </c>
      <c r="G18" s="9">
        <v>0.26250000000000001</v>
      </c>
      <c r="H18" s="9">
        <v>0.31640000000000001</v>
      </c>
      <c r="I18" s="9">
        <v>0.32319999999999999</v>
      </c>
      <c r="J18" s="9">
        <f t="shared" si="6"/>
        <v>0.30069999999999997</v>
      </c>
      <c r="K18" s="9">
        <f t="shared" si="7"/>
        <v>3.3256427950097103E-2</v>
      </c>
    </row>
    <row r="19" spans="1:11" x14ac:dyDescent="0.25">
      <c r="A19" s="5" t="s">
        <v>11</v>
      </c>
      <c r="B19" s="32">
        <v>1.4039999999999999</v>
      </c>
      <c r="C19" s="32">
        <v>1.3597999999999999</v>
      </c>
      <c r="D19" s="32">
        <v>1.2264999999999999</v>
      </c>
      <c r="E19" s="32">
        <f t="shared" si="4"/>
        <v>1.3300999999999998</v>
      </c>
      <c r="F19" s="33">
        <f t="shared" si="5"/>
        <v>9.2402002142810732E-2</v>
      </c>
      <c r="G19" s="9">
        <v>0.16450000000000001</v>
      </c>
      <c r="H19" s="9">
        <v>0.17349999999999999</v>
      </c>
      <c r="I19" s="9">
        <v>0.1888</v>
      </c>
      <c r="J19" s="9">
        <f t="shared" si="6"/>
        <v>0.17559999999999998</v>
      </c>
      <c r="K19" s="9">
        <f t="shared" si="7"/>
        <v>1.2285357137665957E-2</v>
      </c>
    </row>
    <row r="20" spans="1:11" x14ac:dyDescent="0.25">
      <c r="A20" s="5" t="s">
        <v>24</v>
      </c>
      <c r="B20" s="32">
        <v>1.3063</v>
      </c>
      <c r="C20" s="32">
        <v>1.3401000000000001</v>
      </c>
      <c r="D20" s="32">
        <v>1.3110999999999999</v>
      </c>
      <c r="E20" s="32">
        <f t="shared" si="4"/>
        <v>1.3191666666666666</v>
      </c>
      <c r="F20" s="33">
        <f t="shared" si="5"/>
        <v>1.8286971682958748E-2</v>
      </c>
      <c r="G20" s="9">
        <v>0.1381</v>
      </c>
      <c r="H20" s="9">
        <v>0.13439999999999999</v>
      </c>
      <c r="I20" s="9">
        <v>0.13220000000000001</v>
      </c>
      <c r="J20" s="9">
        <f t="shared" si="6"/>
        <v>0.13489999999999999</v>
      </c>
      <c r="K20" s="9">
        <f t="shared" si="7"/>
        <v>2.9816103031751104E-3</v>
      </c>
    </row>
    <row r="21" spans="1:11" x14ac:dyDescent="0.25">
      <c r="A21" s="5" t="s">
        <v>19</v>
      </c>
      <c r="B21" s="32">
        <v>1.0005999999999999</v>
      </c>
      <c r="C21" s="32">
        <v>1.0757000000000001</v>
      </c>
      <c r="D21" s="32">
        <v>1.1188</v>
      </c>
      <c r="E21" s="32">
        <f t="shared" si="4"/>
        <v>1.0650333333333333</v>
      </c>
      <c r="F21" s="33">
        <f t="shared" si="5"/>
        <v>5.9817583813903251E-2</v>
      </c>
      <c r="G21" s="9">
        <v>0.12740000000000001</v>
      </c>
      <c r="H21" s="9">
        <v>0.1249</v>
      </c>
      <c r="I21" s="9">
        <v>0.12239999999999999</v>
      </c>
      <c r="J21" s="9">
        <f t="shared" si="6"/>
        <v>0.12490000000000001</v>
      </c>
      <c r="K21" s="9">
        <f t="shared" si="7"/>
        <v>2.5000000000000092E-3</v>
      </c>
    </row>
    <row r="22" spans="1:11" x14ac:dyDescent="0.25">
      <c r="A22" s="5" t="s">
        <v>20</v>
      </c>
      <c r="B22" s="32">
        <v>1.3123</v>
      </c>
      <c r="C22" s="32">
        <v>1.2010000000000001</v>
      </c>
      <c r="D22" s="32">
        <v>1.194</v>
      </c>
      <c r="E22" s="32">
        <f t="shared" si="4"/>
        <v>1.2357666666666667</v>
      </c>
      <c r="F22" s="33">
        <f t="shared" si="5"/>
        <v>6.6372157817365982E-2</v>
      </c>
      <c r="G22" s="9">
        <v>0.18690000000000001</v>
      </c>
      <c r="H22" s="9">
        <v>0.1729</v>
      </c>
      <c r="I22" s="9">
        <v>0.17349999999999999</v>
      </c>
      <c r="J22" s="9">
        <f t="shared" si="6"/>
        <v>0.17776666666666666</v>
      </c>
      <c r="K22" s="9">
        <f t="shared" si="7"/>
        <v>7.9153858613041413E-3</v>
      </c>
    </row>
    <row r="23" spans="1:11" x14ac:dyDescent="0.25">
      <c r="A23" s="5" t="s">
        <v>21</v>
      </c>
      <c r="B23" s="32">
        <v>0.93259999999999998</v>
      </c>
      <c r="C23" s="32">
        <v>0.92900000000000005</v>
      </c>
      <c r="D23" s="32">
        <v>1.0216000000000001</v>
      </c>
      <c r="E23" s="32">
        <f t="shared" si="4"/>
        <v>0.96106666666666685</v>
      </c>
      <c r="F23" s="33">
        <f t="shared" si="5"/>
        <v>5.2454297567819323E-2</v>
      </c>
      <c r="G23" s="9">
        <v>0.16109999999999999</v>
      </c>
      <c r="H23" s="9">
        <v>0.14510000000000001</v>
      </c>
      <c r="I23" s="9">
        <v>0.12989999999999999</v>
      </c>
      <c r="J23" s="9">
        <f t="shared" si="6"/>
        <v>0.14536666666666667</v>
      </c>
      <c r="K23" s="9">
        <f t="shared" si="7"/>
        <v>1.5601709308064083E-2</v>
      </c>
    </row>
    <row r="24" spans="1:11" x14ac:dyDescent="0.25">
      <c r="A24" s="5" t="s">
        <v>22</v>
      </c>
      <c r="B24" s="32">
        <v>0.52900000000000003</v>
      </c>
      <c r="C24" s="32">
        <v>0.53320000000000001</v>
      </c>
      <c r="D24" s="32">
        <v>0.52759999999999996</v>
      </c>
      <c r="E24" s="32">
        <f t="shared" si="4"/>
        <v>0.52993333333333326</v>
      </c>
      <c r="F24" s="33">
        <f t="shared" si="5"/>
        <v>2.9143323992526023E-3</v>
      </c>
      <c r="G24" s="9">
        <v>0.1072</v>
      </c>
      <c r="H24" s="9">
        <v>0.1031</v>
      </c>
      <c r="I24" s="9">
        <v>0.1103</v>
      </c>
      <c r="J24" s="9">
        <f t="shared" si="6"/>
        <v>0.10686666666666667</v>
      </c>
      <c r="K24" s="9">
        <f t="shared" si="7"/>
        <v>3.6115555282084932E-3</v>
      </c>
    </row>
    <row r="25" spans="1:11" x14ac:dyDescent="0.25">
      <c r="A25" s="5" t="s">
        <v>23</v>
      </c>
      <c r="B25" s="32">
        <v>0.10440000000000001</v>
      </c>
      <c r="C25" s="32">
        <v>9.7699999999999995E-2</v>
      </c>
      <c r="D25" s="32">
        <v>7.3300000000000004E-2</v>
      </c>
      <c r="E25" s="32">
        <f t="shared" si="4"/>
        <v>9.1799999999999993E-2</v>
      </c>
      <c r="F25" s="33">
        <f t="shared" si="5"/>
        <v>1.6367956500431054E-2</v>
      </c>
      <c r="G25" s="9">
        <v>4.24E-2</v>
      </c>
      <c r="H25" s="9">
        <v>5.6300000000000003E-2</v>
      </c>
      <c r="I25" s="9">
        <v>5.0200000000000002E-2</v>
      </c>
      <c r="J25" s="9">
        <f t="shared" si="6"/>
        <v>4.9633333333333335E-2</v>
      </c>
      <c r="K25" s="9">
        <f t="shared" si="7"/>
        <v>6.9673045959921511E-3</v>
      </c>
    </row>
  </sheetData>
  <mergeCells count="4">
    <mergeCell ref="B15:F15"/>
    <mergeCell ref="G15:K15"/>
    <mergeCell ref="B2:F2"/>
    <mergeCell ref="G2:K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tabSelected="1" workbookViewId="0">
      <selection activeCell="F14" sqref="F14"/>
    </sheetView>
  </sheetViews>
  <sheetFormatPr baseColWidth="10" defaultRowHeight="14.25" x14ac:dyDescent="0.2"/>
  <cols>
    <col min="1" max="1" width="19.140625" style="41" customWidth="1"/>
    <col min="2" max="2" width="13.42578125" style="41" bestFit="1" customWidth="1"/>
    <col min="3" max="3" width="13.28515625" style="41" bestFit="1" customWidth="1"/>
    <col min="4" max="4" width="16.85546875" style="41" bestFit="1" customWidth="1"/>
    <col min="5" max="16384" width="11.42578125" style="37"/>
  </cols>
  <sheetData>
    <row r="1" spans="1:5" s="39" customFormat="1" ht="15" x14ac:dyDescent="0.25">
      <c r="A1" s="43" t="s">
        <v>29</v>
      </c>
      <c r="B1" s="43" t="s">
        <v>30</v>
      </c>
      <c r="C1" s="43" t="s">
        <v>31</v>
      </c>
      <c r="D1" s="43" t="s">
        <v>32</v>
      </c>
      <c r="E1" s="38"/>
    </row>
    <row r="2" spans="1:5" x14ac:dyDescent="0.2">
      <c r="A2" s="44" t="s">
        <v>33</v>
      </c>
      <c r="B2" s="44">
        <v>100</v>
      </c>
      <c r="C2" s="44">
        <v>0.90910000000000002</v>
      </c>
      <c r="D2" s="44">
        <v>1.0089999999999999</v>
      </c>
      <c r="E2" s="40"/>
    </row>
    <row r="3" spans="1:5" x14ac:dyDescent="0.2">
      <c r="A3" s="44" t="s">
        <v>34</v>
      </c>
      <c r="B3" s="44">
        <v>100</v>
      </c>
      <c r="C3" s="44">
        <v>2.7269999999999999</v>
      </c>
      <c r="D3" s="44">
        <v>1.028</v>
      </c>
      <c r="E3" s="40"/>
    </row>
    <row r="4" spans="1:5" x14ac:dyDescent="0.2">
      <c r="A4" s="44" t="s">
        <v>35</v>
      </c>
      <c r="B4" s="44">
        <v>100</v>
      </c>
      <c r="C4" s="44">
        <v>3.6360000000000001</v>
      </c>
      <c r="D4" s="44">
        <v>1.038</v>
      </c>
      <c r="E4" s="40"/>
    </row>
    <row r="5" spans="1:5" x14ac:dyDescent="0.2">
      <c r="A5" s="44" t="s">
        <v>36</v>
      </c>
      <c r="B5" s="44">
        <v>100</v>
      </c>
      <c r="C5" s="44">
        <v>4.5449999999999999</v>
      </c>
      <c r="D5" s="44">
        <v>1.048</v>
      </c>
      <c r="E5" s="40"/>
    </row>
    <row r="6" spans="1:5" x14ac:dyDescent="0.2">
      <c r="A6" s="44" t="s">
        <v>37</v>
      </c>
      <c r="B6" s="44">
        <v>100</v>
      </c>
      <c r="C6" s="44">
        <v>5.4550000000000001</v>
      </c>
      <c r="D6" s="44">
        <v>1.0580000000000001</v>
      </c>
      <c r="E6" s="40"/>
    </row>
    <row r="7" spans="1:5" x14ac:dyDescent="0.2">
      <c r="A7" s="44" t="s">
        <v>38</v>
      </c>
      <c r="B7" s="44">
        <v>100</v>
      </c>
      <c r="C7" s="44">
        <v>6.3639999999999999</v>
      </c>
      <c r="D7" s="44">
        <v>1.0680000000000001</v>
      </c>
      <c r="E7" s="40"/>
    </row>
    <row r="8" spans="1:5" x14ac:dyDescent="0.2">
      <c r="A8" s="44" t="s">
        <v>39</v>
      </c>
      <c r="B8" s="44">
        <v>100</v>
      </c>
      <c r="C8" s="44">
        <v>7.2729999999999997</v>
      </c>
      <c r="D8" s="44">
        <v>1.0780000000000001</v>
      </c>
      <c r="E8" s="40"/>
    </row>
    <row r="9" spans="1:5" x14ac:dyDescent="0.2">
      <c r="A9" s="44" t="s">
        <v>40</v>
      </c>
      <c r="B9" s="44">
        <v>100</v>
      </c>
      <c r="C9" s="44">
        <v>8.1820000000000004</v>
      </c>
      <c r="D9" s="44">
        <v>1.089</v>
      </c>
      <c r="E9" s="40"/>
    </row>
    <row r="10" spans="1:5" x14ac:dyDescent="0.2">
      <c r="A10" s="44" t="s">
        <v>41</v>
      </c>
      <c r="B10" s="44">
        <v>100</v>
      </c>
      <c r="C10" s="44">
        <v>9.0909999999999993</v>
      </c>
      <c r="D10" s="44">
        <v>1.1000000000000001</v>
      </c>
      <c r="E10" s="40"/>
    </row>
    <row r="11" spans="1:5" x14ac:dyDescent="0.2">
      <c r="A11" s="44" t="s">
        <v>42</v>
      </c>
      <c r="B11" s="44">
        <v>100</v>
      </c>
      <c r="C11" s="44">
        <v>10</v>
      </c>
      <c r="D11" s="44">
        <v>1.111</v>
      </c>
      <c r="E11" s="40"/>
    </row>
    <row r="12" spans="1:5" x14ac:dyDescent="0.2">
      <c r="A12" s="44" t="s">
        <v>43</v>
      </c>
      <c r="B12" s="44">
        <v>100</v>
      </c>
      <c r="C12" s="44">
        <v>10.91</v>
      </c>
      <c r="D12" s="44">
        <v>1.1220000000000001</v>
      </c>
      <c r="E12" s="40"/>
    </row>
    <row r="13" spans="1:5" x14ac:dyDescent="0.2">
      <c r="A13" s="44" t="s">
        <v>44</v>
      </c>
      <c r="B13" s="44">
        <v>100</v>
      </c>
      <c r="C13" s="44">
        <v>11.82</v>
      </c>
      <c r="D13" s="44">
        <v>1.1339999999999999</v>
      </c>
      <c r="E13" s="40"/>
    </row>
    <row r="14" spans="1:5" x14ac:dyDescent="0.2">
      <c r="A14" s="44" t="s">
        <v>45</v>
      </c>
      <c r="B14" s="44">
        <v>100</v>
      </c>
      <c r="C14" s="44">
        <v>12.73</v>
      </c>
      <c r="D14" s="44">
        <v>1.1459999999999999</v>
      </c>
      <c r="E14" s="40"/>
    </row>
    <row r="15" spans="1:5" x14ac:dyDescent="0.2">
      <c r="A15" s="44" t="s">
        <v>46</v>
      </c>
      <c r="B15" s="44">
        <v>100</v>
      </c>
      <c r="C15" s="44">
        <v>13.64</v>
      </c>
      <c r="D15" s="44">
        <v>1.1579999999999999</v>
      </c>
      <c r="E15" s="40"/>
    </row>
    <row r="16" spans="1:5" x14ac:dyDescent="0.2">
      <c r="A16" s="44" t="s">
        <v>47</v>
      </c>
      <c r="B16" s="44">
        <v>100</v>
      </c>
      <c r="C16" s="44">
        <v>15.45</v>
      </c>
      <c r="D16" s="44">
        <v>1.1830000000000001</v>
      </c>
      <c r="E16" s="40"/>
    </row>
    <row r="17" spans="1:5" x14ac:dyDescent="0.2">
      <c r="A17" s="44" t="s">
        <v>48</v>
      </c>
      <c r="B17" s="44">
        <v>100</v>
      </c>
      <c r="C17" s="44">
        <v>17.27</v>
      </c>
      <c r="D17" s="44">
        <v>1.2090000000000001</v>
      </c>
      <c r="E17" s="40"/>
    </row>
    <row r="18" spans="1:5" x14ac:dyDescent="0.2">
      <c r="A18" s="44" t="s">
        <v>49</v>
      </c>
      <c r="B18" s="44">
        <v>100</v>
      </c>
      <c r="C18" s="44">
        <v>18.18</v>
      </c>
      <c r="D18" s="44">
        <v>1.222</v>
      </c>
      <c r="E18" s="40"/>
    </row>
    <row r="19" spans="1:5" x14ac:dyDescent="0.2">
      <c r="A19" s="44" t="s">
        <v>50</v>
      </c>
      <c r="B19" s="44">
        <v>100</v>
      </c>
      <c r="C19" s="44">
        <v>19.09</v>
      </c>
      <c r="D19" s="44">
        <v>1.236</v>
      </c>
      <c r="E19" s="40"/>
    </row>
    <row r="20" spans="1:5" x14ac:dyDescent="0.2">
      <c r="A20" s="44" t="s">
        <v>51</v>
      </c>
      <c r="B20" s="44">
        <v>100</v>
      </c>
      <c r="C20" s="44">
        <v>20</v>
      </c>
      <c r="D20" s="44">
        <v>1.25</v>
      </c>
      <c r="E20" s="40"/>
    </row>
    <row r="21" spans="1:5" x14ac:dyDescent="0.2">
      <c r="A21" s="44" t="s">
        <v>52</v>
      </c>
      <c r="B21" s="44">
        <v>100</v>
      </c>
      <c r="C21" s="44">
        <v>20.91</v>
      </c>
      <c r="D21" s="44">
        <v>1.264</v>
      </c>
      <c r="E21" s="40"/>
    </row>
    <row r="22" spans="1:5" x14ac:dyDescent="0.2">
      <c r="A22" s="44" t="s">
        <v>53</v>
      </c>
      <c r="B22" s="44">
        <v>100</v>
      </c>
      <c r="C22" s="44">
        <v>21.82</v>
      </c>
      <c r="D22" s="44">
        <v>1.2789999999999999</v>
      </c>
      <c r="E22" s="40"/>
    </row>
    <row r="23" spans="1:5" x14ac:dyDescent="0.2">
      <c r="A23" s="44" t="s">
        <v>54</v>
      </c>
      <c r="B23" s="44">
        <v>100</v>
      </c>
      <c r="C23" s="44">
        <v>22.73</v>
      </c>
      <c r="D23" s="44">
        <v>1.294</v>
      </c>
      <c r="E23" s="40"/>
    </row>
    <row r="24" spans="1:5" x14ac:dyDescent="0.2">
      <c r="A24" s="44" t="s">
        <v>55</v>
      </c>
      <c r="B24" s="44">
        <v>100</v>
      </c>
      <c r="C24" s="44">
        <v>23.64</v>
      </c>
      <c r="D24" s="44">
        <v>1.31</v>
      </c>
      <c r="E24" s="40"/>
    </row>
    <row r="25" spans="1:5" x14ac:dyDescent="0.2">
      <c r="A25" s="44" t="s">
        <v>56</v>
      </c>
      <c r="B25" s="44">
        <v>100</v>
      </c>
      <c r="C25" s="44">
        <v>24.55</v>
      </c>
      <c r="D25" s="44">
        <v>1.325</v>
      </c>
      <c r="E25" s="40"/>
    </row>
    <row r="26" spans="1:5" x14ac:dyDescent="0.2">
      <c r="A26" s="44" t="s">
        <v>57</v>
      </c>
      <c r="B26" s="44">
        <v>100</v>
      </c>
      <c r="C26" s="44">
        <v>25.45</v>
      </c>
      <c r="D26" s="44">
        <v>1.341</v>
      </c>
      <c r="E26" s="40"/>
    </row>
    <row r="27" spans="1:5" x14ac:dyDescent="0.2">
      <c r="A27" s="44" t="s">
        <v>58</v>
      </c>
      <c r="B27" s="44">
        <v>100</v>
      </c>
      <c r="C27" s="44">
        <v>26.36</v>
      </c>
      <c r="D27" s="44">
        <v>1.3580000000000001</v>
      </c>
      <c r="E27" s="40"/>
    </row>
    <row r="28" spans="1:5" x14ac:dyDescent="0.2">
      <c r="A28" s="44" t="s">
        <v>59</v>
      </c>
      <c r="B28" s="44">
        <v>100</v>
      </c>
      <c r="C28" s="44">
        <v>27.27</v>
      </c>
      <c r="D28" s="44">
        <v>1.375</v>
      </c>
      <c r="E28" s="40"/>
    </row>
    <row r="29" spans="1:5" x14ac:dyDescent="0.2">
      <c r="A29" s="44" t="s">
        <v>60</v>
      </c>
      <c r="B29" s="44">
        <v>100</v>
      </c>
      <c r="C29" s="44">
        <v>28.18</v>
      </c>
      <c r="D29" s="44">
        <v>1.3919999999999999</v>
      </c>
      <c r="E29" s="40"/>
    </row>
    <row r="30" spans="1:5" x14ac:dyDescent="0.2">
      <c r="A30" s="44" t="s">
        <v>61</v>
      </c>
      <c r="B30" s="44">
        <v>100</v>
      </c>
      <c r="C30" s="44">
        <v>29.09</v>
      </c>
      <c r="D30" s="44">
        <v>1.41</v>
      </c>
      <c r="E30" s="40"/>
    </row>
    <row r="31" spans="1:5" x14ac:dyDescent="0.2">
      <c r="A31" s="44" t="s">
        <v>62</v>
      </c>
      <c r="B31" s="44">
        <v>100</v>
      </c>
      <c r="C31" s="44">
        <v>30</v>
      </c>
      <c r="D31" s="44">
        <v>1.429</v>
      </c>
      <c r="E31" s="40"/>
    </row>
    <row r="32" spans="1:5" x14ac:dyDescent="0.2">
      <c r="A32" s="44" t="s">
        <v>63</v>
      </c>
      <c r="B32" s="44">
        <v>100</v>
      </c>
      <c r="C32" s="44">
        <v>30.91</v>
      </c>
      <c r="D32" s="44">
        <v>1.4470000000000001</v>
      </c>
      <c r="E32" s="40"/>
    </row>
    <row r="33" spans="1:5" x14ac:dyDescent="0.2">
      <c r="A33" s="44" t="s">
        <v>64</v>
      </c>
      <c r="B33" s="44">
        <v>100</v>
      </c>
      <c r="C33" s="44">
        <v>31.82</v>
      </c>
      <c r="D33" s="44">
        <v>1.4670000000000001</v>
      </c>
      <c r="E33" s="40"/>
    </row>
    <row r="34" spans="1:5" x14ac:dyDescent="0.2">
      <c r="A34" s="44" t="s">
        <v>65</v>
      </c>
      <c r="B34" s="44">
        <v>100</v>
      </c>
      <c r="C34" s="44">
        <v>32.729999999999997</v>
      </c>
      <c r="D34" s="44">
        <v>1.486</v>
      </c>
      <c r="E34" s="40"/>
    </row>
    <row r="35" spans="1:5" x14ac:dyDescent="0.2">
      <c r="A35" s="44" t="s">
        <v>66</v>
      </c>
      <c r="B35" s="44">
        <v>100</v>
      </c>
      <c r="C35" s="44">
        <v>33.64</v>
      </c>
      <c r="D35" s="44">
        <v>1.5069999999999999</v>
      </c>
      <c r="E35" s="40"/>
    </row>
    <row r="36" spans="1:5" x14ac:dyDescent="0.2">
      <c r="A36" s="44" t="s">
        <v>67</v>
      </c>
      <c r="B36" s="44">
        <v>100</v>
      </c>
      <c r="C36" s="44">
        <v>34.549999999999997</v>
      </c>
      <c r="D36" s="44">
        <v>1.528</v>
      </c>
      <c r="E36" s="40"/>
    </row>
    <row r="37" spans="1:5" x14ac:dyDescent="0.2">
      <c r="A37" s="44" t="s">
        <v>68</v>
      </c>
      <c r="B37" s="44">
        <v>100</v>
      </c>
      <c r="C37" s="44">
        <v>35.450000000000003</v>
      </c>
      <c r="D37" s="44">
        <v>1.5489999999999999</v>
      </c>
      <c r="E37" s="40"/>
    </row>
    <row r="38" spans="1:5" x14ac:dyDescent="0.2">
      <c r="A38" s="44" t="s">
        <v>69</v>
      </c>
      <c r="B38" s="44">
        <v>100</v>
      </c>
      <c r="C38" s="44">
        <v>36.36</v>
      </c>
      <c r="D38" s="44">
        <v>1.571</v>
      </c>
      <c r="E38" s="40"/>
    </row>
    <row r="39" spans="1:5" x14ac:dyDescent="0.2">
      <c r="A39" s="44" t="s">
        <v>70</v>
      </c>
      <c r="B39" s="44">
        <v>100</v>
      </c>
      <c r="C39" s="44">
        <v>37.270000000000003</v>
      </c>
      <c r="D39" s="44">
        <v>1.5940000000000001</v>
      </c>
      <c r="E39" s="40"/>
    </row>
    <row r="40" spans="1:5" x14ac:dyDescent="0.2">
      <c r="A40" s="44" t="s">
        <v>71</v>
      </c>
      <c r="B40" s="44">
        <v>100</v>
      </c>
      <c r="C40" s="44">
        <v>38.18</v>
      </c>
      <c r="D40" s="44">
        <v>1.6180000000000001</v>
      </c>
      <c r="E40" s="40"/>
    </row>
    <row r="41" spans="1:5" x14ac:dyDescent="0.2">
      <c r="A41" s="44" t="s">
        <v>72</v>
      </c>
      <c r="B41" s="44">
        <v>100</v>
      </c>
      <c r="C41" s="44">
        <v>39.090000000000003</v>
      </c>
      <c r="D41" s="44">
        <v>1.6419999999999999</v>
      </c>
      <c r="E41" s="40"/>
    </row>
    <row r="42" spans="1:5" x14ac:dyDescent="0.2">
      <c r="A42" s="44" t="s">
        <v>73</v>
      </c>
      <c r="B42" s="44">
        <v>100</v>
      </c>
      <c r="C42" s="44">
        <v>40</v>
      </c>
      <c r="D42" s="44">
        <v>1.667</v>
      </c>
      <c r="E42" s="40"/>
    </row>
    <row r="43" spans="1:5" x14ac:dyDescent="0.2">
      <c r="A43" s="44" t="s">
        <v>74</v>
      </c>
      <c r="B43" s="44">
        <v>100</v>
      </c>
      <c r="C43" s="44">
        <v>40.909999999999997</v>
      </c>
      <c r="D43" s="44">
        <v>1.6919999999999999</v>
      </c>
      <c r="E43" s="40"/>
    </row>
    <row r="44" spans="1:5" x14ac:dyDescent="0.2">
      <c r="A44" s="44" t="s">
        <v>75</v>
      </c>
      <c r="B44" s="44">
        <v>100</v>
      </c>
      <c r="C44" s="44">
        <v>41.82</v>
      </c>
      <c r="D44" s="44">
        <v>1.7190000000000001</v>
      </c>
      <c r="E44" s="40"/>
    </row>
    <row r="45" spans="1:5" x14ac:dyDescent="0.2">
      <c r="A45" s="44" t="s">
        <v>76</v>
      </c>
      <c r="B45" s="44">
        <v>100</v>
      </c>
      <c r="C45" s="44">
        <v>42.73</v>
      </c>
      <c r="D45" s="44">
        <v>1.746</v>
      </c>
      <c r="E45" s="40"/>
    </row>
    <row r="46" spans="1:5" x14ac:dyDescent="0.2">
      <c r="A46" s="44" t="s">
        <v>77</v>
      </c>
      <c r="B46" s="44">
        <v>100</v>
      </c>
      <c r="C46" s="44">
        <v>43.64</v>
      </c>
      <c r="D46" s="44">
        <v>1.774</v>
      </c>
      <c r="E46" s="40"/>
    </row>
    <row r="47" spans="1:5" x14ac:dyDescent="0.2">
      <c r="A47" s="44" t="s">
        <v>78</v>
      </c>
      <c r="B47" s="44">
        <v>100</v>
      </c>
      <c r="C47" s="44">
        <v>44.55</v>
      </c>
      <c r="D47" s="44">
        <v>1.8029999999999999</v>
      </c>
      <c r="E47" s="40"/>
    </row>
    <row r="48" spans="1:5" x14ac:dyDescent="0.2">
      <c r="A48" s="44" t="s">
        <v>79</v>
      </c>
      <c r="B48" s="44">
        <v>100</v>
      </c>
      <c r="C48" s="44">
        <v>45.45</v>
      </c>
      <c r="D48" s="44">
        <v>1.833</v>
      </c>
      <c r="E48" s="40"/>
    </row>
    <row r="49" spans="1:5" x14ac:dyDescent="0.2">
      <c r="A49" s="44" t="s">
        <v>80</v>
      </c>
      <c r="B49" s="44">
        <v>100</v>
      </c>
      <c r="C49" s="44">
        <v>46.36</v>
      </c>
      <c r="D49" s="44">
        <v>1.8640000000000001</v>
      </c>
      <c r="E49" s="40"/>
    </row>
    <row r="50" spans="1:5" x14ac:dyDescent="0.2">
      <c r="A50" s="44" t="s">
        <v>81</v>
      </c>
      <c r="B50" s="44">
        <v>100</v>
      </c>
      <c r="C50" s="44">
        <v>47.27</v>
      </c>
      <c r="D50" s="44">
        <v>1.897</v>
      </c>
      <c r="E50" s="40"/>
    </row>
    <row r="51" spans="1:5" x14ac:dyDescent="0.2">
      <c r="A51" s="44" t="s">
        <v>82</v>
      </c>
      <c r="B51" s="44">
        <v>100</v>
      </c>
      <c r="C51" s="44">
        <v>49.09</v>
      </c>
      <c r="D51" s="44">
        <v>1.964</v>
      </c>
      <c r="E51" s="40"/>
    </row>
    <row r="52" spans="1:5" x14ac:dyDescent="0.2">
      <c r="A52" s="44" t="s">
        <v>83</v>
      </c>
      <c r="B52" s="44">
        <v>100</v>
      </c>
      <c r="C52" s="44">
        <v>50</v>
      </c>
      <c r="D52" s="44">
        <v>2</v>
      </c>
      <c r="E52" s="40"/>
    </row>
    <row r="53" spans="1:5" x14ac:dyDescent="0.2">
      <c r="A53" s="44" t="s">
        <v>84</v>
      </c>
      <c r="B53" s="44">
        <v>100</v>
      </c>
      <c r="C53" s="44">
        <v>50.91</v>
      </c>
      <c r="D53" s="44">
        <v>2.0369999999999999</v>
      </c>
      <c r="E53" s="40"/>
    </row>
    <row r="54" spans="1:5" x14ac:dyDescent="0.2">
      <c r="A54" s="44" t="s">
        <v>85</v>
      </c>
      <c r="B54" s="44">
        <v>100</v>
      </c>
      <c r="C54" s="44">
        <v>51.82</v>
      </c>
      <c r="D54" s="44">
        <v>2.0750000000000002</v>
      </c>
      <c r="E54" s="40"/>
    </row>
    <row r="55" spans="1:5" x14ac:dyDescent="0.2">
      <c r="A55" s="44" t="s">
        <v>86</v>
      </c>
      <c r="B55" s="44">
        <v>100</v>
      </c>
      <c r="C55" s="44">
        <v>52.73</v>
      </c>
      <c r="D55" s="44">
        <v>2.1150000000000002</v>
      </c>
      <c r="E55" s="40"/>
    </row>
    <row r="56" spans="1:5" x14ac:dyDescent="0.2">
      <c r="A56" s="44" t="s">
        <v>87</v>
      </c>
      <c r="B56" s="44">
        <v>100</v>
      </c>
      <c r="C56" s="44">
        <v>53.64</v>
      </c>
      <c r="D56" s="44">
        <v>2.157</v>
      </c>
      <c r="E56" s="40"/>
    </row>
    <row r="57" spans="1:5" x14ac:dyDescent="0.2">
      <c r="A57" s="44" t="s">
        <v>88</v>
      </c>
      <c r="B57" s="44">
        <v>100</v>
      </c>
      <c r="C57" s="44">
        <v>54.55</v>
      </c>
      <c r="D57" s="44">
        <v>2.2000000000000002</v>
      </c>
      <c r="E57" s="40"/>
    </row>
    <row r="58" spans="1:5" x14ac:dyDescent="0.2">
      <c r="A58" s="44" t="s">
        <v>89</v>
      </c>
      <c r="B58" s="44">
        <v>100</v>
      </c>
      <c r="C58" s="44">
        <v>55.45</v>
      </c>
      <c r="D58" s="44">
        <v>2.2450000000000001</v>
      </c>
      <c r="E58" s="40"/>
    </row>
    <row r="59" spans="1:5" x14ac:dyDescent="0.2">
      <c r="A59" s="44" t="s">
        <v>90</v>
      </c>
      <c r="B59" s="44">
        <v>100</v>
      </c>
      <c r="C59" s="44">
        <v>56.36</v>
      </c>
      <c r="D59" s="44">
        <v>2.2919999999999998</v>
      </c>
      <c r="E59" s="40"/>
    </row>
    <row r="60" spans="1:5" x14ac:dyDescent="0.2">
      <c r="A60" s="44" t="s">
        <v>91</v>
      </c>
      <c r="B60" s="44">
        <v>100</v>
      </c>
      <c r="C60" s="44">
        <v>57.27</v>
      </c>
      <c r="D60" s="44">
        <v>2.34</v>
      </c>
      <c r="E60" s="40"/>
    </row>
    <row r="61" spans="1:5" x14ac:dyDescent="0.2">
      <c r="A61" s="44" t="s">
        <v>92</v>
      </c>
      <c r="B61" s="44">
        <v>100</v>
      </c>
      <c r="C61" s="44">
        <v>58.18</v>
      </c>
      <c r="D61" s="44">
        <v>2.391</v>
      </c>
      <c r="E61" s="40"/>
    </row>
    <row r="62" spans="1:5" x14ac:dyDescent="0.2">
      <c r="A62" s="44" t="s">
        <v>93</v>
      </c>
      <c r="B62" s="44">
        <v>100</v>
      </c>
      <c r="C62" s="44">
        <v>59.09</v>
      </c>
      <c r="D62" s="44">
        <v>2.444</v>
      </c>
      <c r="E62" s="40"/>
    </row>
    <row r="63" spans="1:5" x14ac:dyDescent="0.2">
      <c r="A63" s="44" t="s">
        <v>94</v>
      </c>
      <c r="B63" s="44">
        <v>100</v>
      </c>
      <c r="C63" s="44">
        <v>60</v>
      </c>
      <c r="D63" s="44">
        <v>2.5</v>
      </c>
      <c r="E63" s="40"/>
    </row>
    <row r="64" spans="1:5" x14ac:dyDescent="0.2">
      <c r="A64" s="44" t="s">
        <v>95</v>
      </c>
      <c r="B64" s="44">
        <v>100</v>
      </c>
      <c r="C64" s="44">
        <v>60.91</v>
      </c>
      <c r="D64" s="44">
        <v>2.5579999999999998</v>
      </c>
      <c r="E64" s="40"/>
    </row>
    <row r="65" spans="1:5" x14ac:dyDescent="0.2">
      <c r="A65" s="44" t="s">
        <v>96</v>
      </c>
      <c r="B65" s="44">
        <v>100</v>
      </c>
      <c r="C65" s="44">
        <v>61.82</v>
      </c>
      <c r="D65" s="44">
        <v>2.6190000000000002</v>
      </c>
      <c r="E65" s="40"/>
    </row>
    <row r="66" spans="1:5" x14ac:dyDescent="0.2">
      <c r="A66" s="44" t="s">
        <v>97</v>
      </c>
      <c r="B66" s="44">
        <v>100</v>
      </c>
      <c r="C66" s="44">
        <v>62.73</v>
      </c>
      <c r="D66" s="44">
        <v>2.6829999999999998</v>
      </c>
      <c r="E66" s="40"/>
    </row>
    <row r="67" spans="1:5" x14ac:dyDescent="0.2">
      <c r="A67" s="44" t="s">
        <v>98</v>
      </c>
      <c r="B67" s="44">
        <v>100</v>
      </c>
      <c r="C67" s="44">
        <v>63.64</v>
      </c>
      <c r="D67" s="44">
        <v>2.75</v>
      </c>
      <c r="E67" s="40"/>
    </row>
    <row r="68" spans="1:5" x14ac:dyDescent="0.2">
      <c r="A68" s="44" t="s">
        <v>99</v>
      </c>
      <c r="B68" s="44">
        <v>100</v>
      </c>
      <c r="C68" s="44">
        <v>64.55</v>
      </c>
      <c r="D68" s="44">
        <v>2.8210000000000002</v>
      </c>
      <c r="E68" s="40"/>
    </row>
    <row r="69" spans="1:5" x14ac:dyDescent="0.2">
      <c r="A69" s="44" t="s">
        <v>100</v>
      </c>
      <c r="B69" s="44">
        <v>100</v>
      </c>
      <c r="C69" s="44">
        <v>65.45</v>
      </c>
      <c r="D69" s="44">
        <v>2.895</v>
      </c>
      <c r="E69" s="40"/>
    </row>
    <row r="70" spans="1:5" x14ac:dyDescent="0.2">
      <c r="A70" s="44" t="s">
        <v>101</v>
      </c>
      <c r="B70" s="44">
        <v>100</v>
      </c>
      <c r="C70" s="44">
        <v>66.36</v>
      </c>
      <c r="D70" s="44">
        <v>2.9729999999999999</v>
      </c>
      <c r="E70" s="40"/>
    </row>
    <row r="71" spans="1:5" x14ac:dyDescent="0.2">
      <c r="A71" s="44" t="s">
        <v>102</v>
      </c>
      <c r="B71" s="44">
        <v>100</v>
      </c>
      <c r="C71" s="44">
        <v>67.27</v>
      </c>
      <c r="D71" s="44">
        <v>3.056</v>
      </c>
      <c r="E71" s="40"/>
    </row>
    <row r="72" spans="1:5" x14ac:dyDescent="0.2">
      <c r="A72" s="44" t="s">
        <v>103</v>
      </c>
      <c r="B72" s="44">
        <v>100</v>
      </c>
      <c r="C72" s="44">
        <v>68.180000000000007</v>
      </c>
      <c r="D72" s="44">
        <v>3.1429999999999998</v>
      </c>
      <c r="E72" s="40"/>
    </row>
    <row r="73" spans="1:5" x14ac:dyDescent="0.2">
      <c r="A73" s="44" t="s">
        <v>104</v>
      </c>
      <c r="B73" s="44">
        <v>100</v>
      </c>
      <c r="C73" s="44">
        <v>69.09</v>
      </c>
      <c r="D73" s="44">
        <v>3.2349999999999999</v>
      </c>
      <c r="E73" s="40"/>
    </row>
    <row r="74" spans="1:5" x14ac:dyDescent="0.2">
      <c r="A74" s="44" t="s">
        <v>105</v>
      </c>
      <c r="B74" s="44">
        <v>100</v>
      </c>
      <c r="C74" s="44">
        <v>70</v>
      </c>
      <c r="D74" s="44">
        <v>3.3330000000000002</v>
      </c>
      <c r="E74" s="40"/>
    </row>
    <row r="75" spans="1:5" x14ac:dyDescent="0.2">
      <c r="A75" s="44" t="s">
        <v>106</v>
      </c>
      <c r="B75" s="44">
        <v>100</v>
      </c>
      <c r="C75" s="44">
        <v>70.91</v>
      </c>
      <c r="D75" s="44">
        <v>3.4380000000000002</v>
      </c>
      <c r="E75" s="40"/>
    </row>
    <row r="76" spans="1:5" x14ac:dyDescent="0.2">
      <c r="A76" s="44" t="s">
        <v>107</v>
      </c>
      <c r="B76" s="44">
        <v>100</v>
      </c>
      <c r="C76" s="44">
        <v>71.819999999999993</v>
      </c>
      <c r="D76" s="44">
        <v>3.548</v>
      </c>
      <c r="E76" s="40"/>
    </row>
    <row r="77" spans="1:5" x14ac:dyDescent="0.2">
      <c r="A77" s="44" t="s">
        <v>108</v>
      </c>
      <c r="B77" s="44">
        <v>100</v>
      </c>
      <c r="C77" s="44">
        <v>72.73</v>
      </c>
      <c r="D77" s="44">
        <v>3.6669999999999998</v>
      </c>
      <c r="E77" s="40"/>
    </row>
    <row r="78" spans="1:5" x14ac:dyDescent="0.2">
      <c r="A78" s="44" t="s">
        <v>109</v>
      </c>
      <c r="B78" s="44">
        <v>100</v>
      </c>
      <c r="C78" s="44">
        <v>74.55</v>
      </c>
      <c r="D78" s="44">
        <v>3.9289999999999998</v>
      </c>
      <c r="E78" s="40"/>
    </row>
    <row r="79" spans="1:5" x14ac:dyDescent="0.2">
      <c r="A79" s="44" t="s">
        <v>110</v>
      </c>
      <c r="B79" s="44">
        <v>100</v>
      </c>
      <c r="C79" s="44">
        <v>75.45</v>
      </c>
      <c r="D79" s="44">
        <v>4.0739999999999998</v>
      </c>
      <c r="E79" s="40"/>
    </row>
    <row r="80" spans="1:5" x14ac:dyDescent="0.2">
      <c r="A80" s="44" t="s">
        <v>111</v>
      </c>
      <c r="B80" s="44">
        <v>100</v>
      </c>
      <c r="C80" s="44">
        <v>76.36</v>
      </c>
      <c r="D80" s="44">
        <v>4.2309999999999999</v>
      </c>
      <c r="E80" s="40"/>
    </row>
    <row r="81" spans="1:5" x14ac:dyDescent="0.2">
      <c r="A81" s="44" t="s">
        <v>112</v>
      </c>
      <c r="B81" s="44">
        <v>100</v>
      </c>
      <c r="C81" s="44">
        <v>77.27</v>
      </c>
      <c r="D81" s="44">
        <v>4.4000000000000004</v>
      </c>
      <c r="E81" s="40"/>
    </row>
    <row r="82" spans="1:5" x14ac:dyDescent="0.2">
      <c r="A82" s="44" t="s">
        <v>113</v>
      </c>
      <c r="B82" s="44">
        <v>100</v>
      </c>
      <c r="C82" s="44">
        <v>78.180000000000007</v>
      </c>
      <c r="D82" s="44">
        <v>4.5830000000000002</v>
      </c>
      <c r="E82" s="40"/>
    </row>
    <row r="83" spans="1:5" x14ac:dyDescent="0.2">
      <c r="A83" s="44" t="s">
        <v>114</v>
      </c>
      <c r="B83" s="44">
        <v>100</v>
      </c>
      <c r="C83" s="44">
        <v>80</v>
      </c>
      <c r="D83" s="44">
        <v>5</v>
      </c>
      <c r="E83" s="40"/>
    </row>
    <row r="84" spans="1:5" x14ac:dyDescent="0.2">
      <c r="A84" s="44" t="s">
        <v>115</v>
      </c>
      <c r="B84" s="44">
        <v>100</v>
      </c>
      <c r="C84" s="44">
        <v>80.91</v>
      </c>
      <c r="D84" s="44">
        <v>5.2380000000000004</v>
      </c>
      <c r="E84" s="40"/>
    </row>
    <row r="85" spans="1:5" x14ac:dyDescent="0.2">
      <c r="A85" s="44" t="s">
        <v>116</v>
      </c>
      <c r="B85" s="44">
        <v>100</v>
      </c>
      <c r="C85" s="44">
        <v>81.819999999999993</v>
      </c>
      <c r="D85" s="44">
        <v>5.5</v>
      </c>
      <c r="E85" s="40"/>
    </row>
    <row r="86" spans="1:5" x14ac:dyDescent="0.2">
      <c r="A86" s="44" t="s">
        <v>117</v>
      </c>
      <c r="B86" s="44">
        <v>100</v>
      </c>
      <c r="C86" s="44">
        <v>82.73</v>
      </c>
      <c r="D86" s="44">
        <v>5.7889999999999997</v>
      </c>
      <c r="E86" s="40"/>
    </row>
    <row r="87" spans="1:5" x14ac:dyDescent="0.2">
      <c r="A87" s="44" t="s">
        <v>118</v>
      </c>
      <c r="B87" s="44">
        <v>100</v>
      </c>
      <c r="C87" s="44">
        <v>83.64</v>
      </c>
      <c r="D87" s="44">
        <v>6.1109999999999998</v>
      </c>
      <c r="E87" s="40"/>
    </row>
    <row r="88" spans="1:5" x14ac:dyDescent="0.2">
      <c r="A88" s="44" t="s">
        <v>119</v>
      </c>
      <c r="B88" s="44">
        <v>100</v>
      </c>
      <c r="C88" s="44">
        <v>84.55</v>
      </c>
      <c r="D88" s="44">
        <v>6.4710000000000001</v>
      </c>
      <c r="E88" s="40"/>
    </row>
    <row r="89" spans="1:5" x14ac:dyDescent="0.2">
      <c r="A89" s="44" t="s">
        <v>120</v>
      </c>
      <c r="B89" s="44">
        <v>100</v>
      </c>
      <c r="C89" s="44">
        <v>85.45</v>
      </c>
      <c r="D89" s="44">
        <v>6.875</v>
      </c>
      <c r="E89" s="40"/>
    </row>
    <row r="90" spans="1:5" x14ac:dyDescent="0.2">
      <c r="A90" s="44" t="s">
        <v>121</v>
      </c>
      <c r="B90" s="44">
        <v>100</v>
      </c>
      <c r="C90" s="44">
        <v>86.36</v>
      </c>
      <c r="D90" s="44">
        <v>7.3330000000000002</v>
      </c>
      <c r="E90" s="40"/>
    </row>
    <row r="91" spans="1:5" x14ac:dyDescent="0.2">
      <c r="A91" s="44" t="s">
        <v>122</v>
      </c>
      <c r="B91" s="44">
        <v>100</v>
      </c>
      <c r="C91" s="44">
        <v>87.27</v>
      </c>
      <c r="D91" s="44">
        <v>7.8570000000000002</v>
      </c>
      <c r="E91" s="40"/>
    </row>
    <row r="92" spans="1:5" x14ac:dyDescent="0.2">
      <c r="A92" s="44" t="s">
        <v>123</v>
      </c>
      <c r="B92" s="44">
        <v>100</v>
      </c>
      <c r="C92" s="44">
        <v>88.18</v>
      </c>
      <c r="D92" s="44">
        <v>8.4619999999999997</v>
      </c>
      <c r="E92" s="40"/>
    </row>
    <row r="93" spans="1:5" x14ac:dyDescent="0.2">
      <c r="A93" s="44" t="s">
        <v>124</v>
      </c>
      <c r="B93" s="44">
        <v>100</v>
      </c>
      <c r="C93" s="44">
        <v>89.09</v>
      </c>
      <c r="D93" s="44">
        <v>9.1669999999999998</v>
      </c>
      <c r="E93" s="40"/>
    </row>
    <row r="94" spans="1:5" x14ac:dyDescent="0.2">
      <c r="A94" s="44" t="s">
        <v>125</v>
      </c>
      <c r="B94" s="44">
        <v>100</v>
      </c>
      <c r="C94" s="44">
        <v>90</v>
      </c>
      <c r="D94" s="44">
        <v>10</v>
      </c>
      <c r="E94" s="40"/>
    </row>
    <row r="95" spans="1:5" x14ac:dyDescent="0.2">
      <c r="A95" s="44" t="s">
        <v>126</v>
      </c>
      <c r="B95" s="44">
        <v>100</v>
      </c>
      <c r="C95" s="44">
        <v>90.91</v>
      </c>
      <c r="D95" s="44">
        <v>11</v>
      </c>
      <c r="E95" s="40"/>
    </row>
    <row r="96" spans="1:5" x14ac:dyDescent="0.2">
      <c r="A96" s="44" t="s">
        <v>127</v>
      </c>
      <c r="B96" s="44">
        <v>100</v>
      </c>
      <c r="C96" s="44">
        <v>91.82</v>
      </c>
      <c r="D96" s="44">
        <v>12.22</v>
      </c>
      <c r="E96" s="40"/>
    </row>
    <row r="97" spans="1:5" x14ac:dyDescent="0.2">
      <c r="A97" s="44" t="s">
        <v>128</v>
      </c>
      <c r="B97" s="44">
        <v>100</v>
      </c>
      <c r="C97" s="44">
        <v>92.73</v>
      </c>
      <c r="D97" s="44">
        <v>13.75</v>
      </c>
      <c r="E97" s="40"/>
    </row>
    <row r="98" spans="1:5" x14ac:dyDescent="0.2">
      <c r="A98" s="44" t="s">
        <v>129</v>
      </c>
      <c r="B98" s="44">
        <v>100</v>
      </c>
      <c r="C98" s="44">
        <v>93.64</v>
      </c>
      <c r="D98" s="44">
        <v>15.71</v>
      </c>
      <c r="E98" s="40"/>
    </row>
    <row r="99" spans="1:5" x14ac:dyDescent="0.2">
      <c r="A99" s="44" t="s">
        <v>130</v>
      </c>
      <c r="B99" s="44">
        <v>100</v>
      </c>
      <c r="C99" s="44">
        <v>94.55</v>
      </c>
      <c r="D99" s="44">
        <v>18.329999999999998</v>
      </c>
      <c r="E99" s="40"/>
    </row>
    <row r="100" spans="1:5" x14ac:dyDescent="0.2">
      <c r="A100" s="44" t="s">
        <v>131</v>
      </c>
      <c r="B100" s="44">
        <v>100</v>
      </c>
      <c r="C100" s="44">
        <v>95.45</v>
      </c>
      <c r="D100" s="44">
        <v>22</v>
      </c>
      <c r="E100" s="40"/>
    </row>
    <row r="101" spans="1:5" x14ac:dyDescent="0.2">
      <c r="A101" s="44" t="s">
        <v>132</v>
      </c>
      <c r="B101" s="44">
        <v>100</v>
      </c>
      <c r="C101" s="44">
        <v>96.36</v>
      </c>
      <c r="D101" s="44">
        <v>27.5</v>
      </c>
      <c r="E101" s="40"/>
    </row>
    <row r="102" spans="1:5" x14ac:dyDescent="0.2">
      <c r="A102" s="44" t="s">
        <v>133</v>
      </c>
      <c r="B102" s="44">
        <v>100</v>
      </c>
      <c r="C102" s="44">
        <v>97.27</v>
      </c>
      <c r="D102" s="44">
        <v>36.67</v>
      </c>
      <c r="E102" s="40"/>
    </row>
    <row r="103" spans="1:5" x14ac:dyDescent="0.2">
      <c r="A103" s="44" t="s">
        <v>134</v>
      </c>
      <c r="B103" s="44">
        <v>100</v>
      </c>
      <c r="C103" s="44">
        <v>98.18</v>
      </c>
      <c r="D103" s="44">
        <v>55</v>
      </c>
      <c r="E103" s="40"/>
    </row>
    <row r="104" spans="1:5" x14ac:dyDescent="0.2">
      <c r="A104" s="44" t="s">
        <v>135</v>
      </c>
      <c r="B104" s="44">
        <v>100</v>
      </c>
      <c r="C104" s="44">
        <v>99.09</v>
      </c>
      <c r="D104" s="44">
        <v>110</v>
      </c>
      <c r="E104" s="40"/>
    </row>
    <row r="105" spans="1:5" x14ac:dyDescent="0.2">
      <c r="A105" s="44" t="s">
        <v>136</v>
      </c>
      <c r="B105" s="44">
        <v>100</v>
      </c>
      <c r="C105" s="44">
        <v>100</v>
      </c>
      <c r="D105" s="44"/>
      <c r="E105" s="40"/>
    </row>
    <row r="106" spans="1:5" x14ac:dyDescent="0.2">
      <c r="A106" s="44" t="s">
        <v>137</v>
      </c>
      <c r="B106" s="44">
        <v>96.67</v>
      </c>
      <c r="C106" s="44">
        <v>100</v>
      </c>
      <c r="D106" s="44"/>
      <c r="E106" s="40"/>
    </row>
    <row r="107" spans="1:5" x14ac:dyDescent="0.2">
      <c r="A107" s="44" t="s">
        <v>138</v>
      </c>
      <c r="B107" s="44">
        <v>93.33</v>
      </c>
      <c r="C107" s="44">
        <v>100</v>
      </c>
      <c r="D107" s="44"/>
      <c r="E107" s="40"/>
    </row>
    <row r="108" spans="1:5" x14ac:dyDescent="0.2">
      <c r="A108" s="44" t="s">
        <v>139</v>
      </c>
      <c r="B108" s="44">
        <v>90</v>
      </c>
      <c r="C108" s="44">
        <v>100</v>
      </c>
      <c r="D108" s="44"/>
      <c r="E108" s="40"/>
    </row>
    <row r="109" spans="1:5" x14ac:dyDescent="0.2">
      <c r="A109" s="44" t="s">
        <v>140</v>
      </c>
      <c r="B109" s="44">
        <v>86.67</v>
      </c>
      <c r="C109" s="44">
        <v>100</v>
      </c>
      <c r="D109" s="44"/>
      <c r="E109" s="40"/>
    </row>
    <row r="110" spans="1:5" x14ac:dyDescent="0.2">
      <c r="A110" s="44" t="s">
        <v>141</v>
      </c>
      <c r="B110" s="44">
        <v>83.33</v>
      </c>
      <c r="C110" s="44">
        <v>100</v>
      </c>
      <c r="D110" s="44"/>
      <c r="E110" s="40"/>
    </row>
    <row r="111" spans="1:5" x14ac:dyDescent="0.2">
      <c r="A111" s="44" t="s">
        <v>142</v>
      </c>
      <c r="B111" s="44">
        <v>80</v>
      </c>
      <c r="C111" s="44">
        <v>100</v>
      </c>
      <c r="D111" s="44"/>
      <c r="E111" s="40"/>
    </row>
    <row r="112" spans="1:5" x14ac:dyDescent="0.2">
      <c r="A112" s="44" t="s">
        <v>143</v>
      </c>
      <c r="B112" s="44">
        <v>76.67</v>
      </c>
      <c r="C112" s="44">
        <v>100</v>
      </c>
      <c r="D112" s="44"/>
      <c r="E112" s="40"/>
    </row>
    <row r="113" spans="1:5" x14ac:dyDescent="0.2">
      <c r="A113" s="44" t="s">
        <v>144</v>
      </c>
      <c r="B113" s="44">
        <v>73.33</v>
      </c>
      <c r="C113" s="44">
        <v>100</v>
      </c>
      <c r="D113" s="44"/>
      <c r="E113" s="40"/>
    </row>
    <row r="114" spans="1:5" x14ac:dyDescent="0.2">
      <c r="A114" s="44" t="s">
        <v>145</v>
      </c>
      <c r="B114" s="44">
        <v>70</v>
      </c>
      <c r="C114" s="44">
        <v>100</v>
      </c>
      <c r="D114" s="44"/>
      <c r="E114" s="40"/>
    </row>
    <row r="115" spans="1:5" x14ac:dyDescent="0.2">
      <c r="A115" s="44" t="s">
        <v>146</v>
      </c>
      <c r="B115" s="44">
        <v>66.67</v>
      </c>
      <c r="C115" s="44">
        <v>100</v>
      </c>
      <c r="D115" s="44"/>
      <c r="E115" s="40"/>
    </row>
    <row r="116" spans="1:5" x14ac:dyDescent="0.2">
      <c r="A116" s="44" t="s">
        <v>147</v>
      </c>
      <c r="B116" s="44">
        <v>63.33</v>
      </c>
      <c r="C116" s="44">
        <v>100</v>
      </c>
      <c r="D116" s="44"/>
      <c r="E116" s="40"/>
    </row>
    <row r="117" spans="1:5" x14ac:dyDescent="0.2">
      <c r="A117" s="44" t="s">
        <v>148</v>
      </c>
      <c r="B117" s="44">
        <v>60</v>
      </c>
      <c r="C117" s="44">
        <v>100</v>
      </c>
      <c r="D117" s="44"/>
      <c r="E117" s="40"/>
    </row>
    <row r="118" spans="1:5" x14ac:dyDescent="0.2">
      <c r="A118" s="44" t="s">
        <v>149</v>
      </c>
      <c r="B118" s="44">
        <v>56.67</v>
      </c>
      <c r="C118" s="44">
        <v>100</v>
      </c>
      <c r="D118" s="44"/>
      <c r="E118" s="40"/>
    </row>
    <row r="119" spans="1:5" x14ac:dyDescent="0.2">
      <c r="A119" s="44" t="s">
        <v>150</v>
      </c>
      <c r="B119" s="44">
        <v>53.33</v>
      </c>
      <c r="C119" s="44">
        <v>100</v>
      </c>
      <c r="D119" s="44"/>
      <c r="E119" s="40"/>
    </row>
    <row r="120" spans="1:5" x14ac:dyDescent="0.2">
      <c r="A120" s="44" t="s">
        <v>151</v>
      </c>
      <c r="B120" s="44">
        <v>50</v>
      </c>
      <c r="C120" s="44">
        <v>100</v>
      </c>
      <c r="D120" s="44"/>
      <c r="E120" s="40"/>
    </row>
    <row r="121" spans="1:5" x14ac:dyDescent="0.2">
      <c r="A121" s="44" t="s">
        <v>152</v>
      </c>
      <c r="B121" s="44">
        <v>46.67</v>
      </c>
      <c r="C121" s="44">
        <v>100</v>
      </c>
      <c r="D121" s="44"/>
      <c r="E121" s="40"/>
    </row>
    <row r="122" spans="1:5" x14ac:dyDescent="0.2">
      <c r="A122" s="44" t="s">
        <v>153</v>
      </c>
      <c r="B122" s="44">
        <v>43.33</v>
      </c>
      <c r="C122" s="44">
        <v>100</v>
      </c>
      <c r="D122" s="44"/>
      <c r="E122" s="40"/>
    </row>
    <row r="123" spans="1:5" x14ac:dyDescent="0.2">
      <c r="A123" s="44" t="s">
        <v>154</v>
      </c>
      <c r="B123" s="44">
        <v>40</v>
      </c>
      <c r="C123" s="44">
        <v>100</v>
      </c>
      <c r="D123" s="44"/>
      <c r="E123" s="40"/>
    </row>
    <row r="124" spans="1:5" x14ac:dyDescent="0.2">
      <c r="A124" s="44" t="s">
        <v>155</v>
      </c>
      <c r="B124" s="44">
        <v>36.67</v>
      </c>
      <c r="C124" s="44">
        <v>100</v>
      </c>
      <c r="D124" s="44"/>
      <c r="E124" s="40"/>
    </row>
    <row r="125" spans="1:5" x14ac:dyDescent="0.2">
      <c r="A125" s="44" t="s">
        <v>156</v>
      </c>
      <c r="B125" s="44">
        <v>33.33</v>
      </c>
      <c r="C125" s="44">
        <v>100</v>
      </c>
      <c r="D125" s="44"/>
      <c r="E125" s="40"/>
    </row>
    <row r="126" spans="1:5" x14ac:dyDescent="0.2">
      <c r="A126" s="44" t="s">
        <v>157</v>
      </c>
      <c r="B126" s="44">
        <v>30</v>
      </c>
      <c r="C126" s="44">
        <v>100</v>
      </c>
      <c r="D126" s="44"/>
      <c r="E126" s="40"/>
    </row>
    <row r="127" spans="1:5" x14ac:dyDescent="0.2">
      <c r="A127" s="44" t="s">
        <v>158</v>
      </c>
      <c r="B127" s="44">
        <v>26.67</v>
      </c>
      <c r="C127" s="44">
        <v>100</v>
      </c>
      <c r="D127" s="44"/>
      <c r="E127" s="40"/>
    </row>
    <row r="128" spans="1:5" x14ac:dyDescent="0.2">
      <c r="A128" s="44" t="s">
        <v>159</v>
      </c>
      <c r="B128" s="44">
        <v>23.33</v>
      </c>
      <c r="C128" s="44">
        <v>100</v>
      </c>
      <c r="D128" s="44"/>
      <c r="E128" s="40"/>
    </row>
    <row r="129" spans="1:5" x14ac:dyDescent="0.2">
      <c r="A129" s="44" t="s">
        <v>160</v>
      </c>
      <c r="B129" s="44">
        <v>20</v>
      </c>
      <c r="C129" s="44">
        <v>100</v>
      </c>
      <c r="D129" s="44"/>
      <c r="E129" s="40"/>
    </row>
    <row r="130" spans="1:5" x14ac:dyDescent="0.2">
      <c r="A130" s="44" t="s">
        <v>161</v>
      </c>
      <c r="B130" s="44">
        <v>16.670000000000002</v>
      </c>
      <c r="C130" s="44">
        <v>100</v>
      </c>
      <c r="D130" s="44"/>
      <c r="E130" s="40"/>
    </row>
    <row r="131" spans="1:5" x14ac:dyDescent="0.2">
      <c r="A131" s="44" t="s">
        <v>162</v>
      </c>
      <c r="B131" s="44">
        <v>13.33</v>
      </c>
      <c r="C131" s="44">
        <v>100</v>
      </c>
      <c r="D131" s="44"/>
      <c r="E131" s="40"/>
    </row>
    <row r="132" spans="1:5" x14ac:dyDescent="0.2">
      <c r="A132" s="44" t="s">
        <v>163</v>
      </c>
      <c r="B132" s="44">
        <v>10</v>
      </c>
      <c r="C132" s="44">
        <v>100</v>
      </c>
      <c r="D132" s="44"/>
      <c r="E132" s="40"/>
    </row>
    <row r="133" spans="1:5" x14ac:dyDescent="0.2">
      <c r="A133" s="44" t="s">
        <v>164</v>
      </c>
      <c r="B133" s="44">
        <v>6.6669999999999998</v>
      </c>
      <c r="C133" s="44">
        <v>100</v>
      </c>
      <c r="D133" s="44"/>
      <c r="E133" s="40"/>
    </row>
    <row r="134" spans="1:5" x14ac:dyDescent="0.2">
      <c r="A134" s="44" t="s">
        <v>165</v>
      </c>
      <c r="B134" s="44">
        <v>3.3330000000000002</v>
      </c>
      <c r="C134" s="44">
        <v>100</v>
      </c>
      <c r="D134" s="44"/>
      <c r="E134" s="40"/>
    </row>
    <row r="135" spans="1:5" x14ac:dyDescent="0.2">
      <c r="A135" s="42"/>
      <c r="B135" s="42"/>
      <c r="C135" s="42"/>
      <c r="D135" s="42"/>
      <c r="E135" s="2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, Rw, LOD</vt:lpstr>
      <vt:lpstr>Stability</vt:lpstr>
      <vt:lpstr>ROC-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gas, Felix</dc:creator>
  <cp:lastModifiedBy>Fingas, Felix</cp:lastModifiedBy>
  <dcterms:created xsi:type="dcterms:W3CDTF">2017-09-08T12:39:37Z</dcterms:created>
  <dcterms:modified xsi:type="dcterms:W3CDTF">2018-04-04T11:46:06Z</dcterms:modified>
</cp:coreProperties>
</file>